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20115" windowHeight="8265" activeTab="10"/>
  </bookViews>
  <sheets>
    <sheet name="Figure 1" sheetId="1" r:id="rId1"/>
    <sheet name="Figure 2" sheetId="2" r:id="rId2"/>
    <sheet name="Figure 3" sheetId="3" r:id="rId3"/>
    <sheet name="Suppl.1" sheetId="4" r:id="rId4"/>
    <sheet name="Suppl. 2" sheetId="5" r:id="rId5"/>
    <sheet name="Suppl.3" sheetId="10" r:id="rId6"/>
    <sheet name="Suppl. 4" sheetId="6" r:id="rId7"/>
    <sheet name="Suppl. 5" sheetId="7" r:id="rId8"/>
    <sheet name="Suppl.6" sheetId="9" r:id="rId9"/>
    <sheet name="Suppl.7" sheetId="8" r:id="rId10"/>
    <sheet name="Suppl.8" sheetId="11" r:id="rId11"/>
  </sheets>
  <calcPr calcId="145621"/>
</workbook>
</file>

<file path=xl/calcChain.xml><?xml version="1.0" encoding="utf-8"?>
<calcChain xmlns="http://schemas.openxmlformats.org/spreadsheetml/2006/main">
  <c r="L17" i="8" l="1"/>
  <c r="K17" i="8"/>
  <c r="J17" i="8"/>
  <c r="I17" i="8"/>
  <c r="H17" i="8"/>
  <c r="G17" i="8"/>
  <c r="F17" i="8"/>
  <c r="E17" i="8"/>
  <c r="D17" i="8"/>
  <c r="C17" i="8"/>
  <c r="B17" i="8"/>
</calcChain>
</file>

<file path=xl/sharedStrings.xml><?xml version="1.0" encoding="utf-8"?>
<sst xmlns="http://schemas.openxmlformats.org/spreadsheetml/2006/main" count="268" uniqueCount="107">
  <si>
    <t>Orai1</t>
  </si>
  <si>
    <t>Orai2</t>
  </si>
  <si>
    <t>Orai3</t>
  </si>
  <si>
    <t>mouse 1</t>
  </si>
  <si>
    <t>mouse 2</t>
  </si>
  <si>
    <t>mouse 3</t>
  </si>
  <si>
    <t>mouse 4</t>
  </si>
  <si>
    <t>mouse 5</t>
  </si>
  <si>
    <t>mouse 6</t>
  </si>
  <si>
    <t>WT</t>
  </si>
  <si>
    <t>SEM</t>
  </si>
  <si>
    <t>cell no.</t>
  </si>
  <si>
    <t>Orai2-/-</t>
  </si>
  <si>
    <t>KO</t>
  </si>
  <si>
    <t xml:space="preserve">average </t>
  </si>
  <si>
    <t>WT-DHPG</t>
  </si>
  <si>
    <t>WT-IP3</t>
  </si>
  <si>
    <t>DHPG</t>
  </si>
  <si>
    <t>average</t>
  </si>
  <si>
    <t>Figure 1: Orai2 is required for IP3R-dependent Ca2+ release from internal stores.</t>
  </si>
  <si>
    <t xml:space="preserve"> </t>
  </si>
  <si>
    <t>DHPG-Ry</t>
  </si>
  <si>
    <t>Caff-Ctrl</t>
  </si>
  <si>
    <t>Caff-Ry</t>
  </si>
  <si>
    <t>Caff</t>
  </si>
  <si>
    <t>Ctrl</t>
  </si>
  <si>
    <t>CPA</t>
  </si>
  <si>
    <t>DHPG-1</t>
  </si>
  <si>
    <t>interpulse-interval</t>
  </si>
  <si>
    <t>D600</t>
  </si>
  <si>
    <t>IP3R1</t>
  </si>
  <si>
    <t>IP3R2</t>
  </si>
  <si>
    <t>IP3R3</t>
  </si>
  <si>
    <t>Rel. expression [%]</t>
  </si>
  <si>
    <t>Summary</t>
  </si>
  <si>
    <r>
      <rPr>
        <b/>
        <sz val="11"/>
        <color theme="1"/>
        <rFont val="Calibri"/>
        <family val="2"/>
        <scheme val="minor"/>
      </rPr>
      <t>Figure 1 B-</t>
    </r>
    <r>
      <rPr>
        <sz val="11"/>
        <color theme="1"/>
        <rFont val="Calibri"/>
        <family val="2"/>
        <scheme val="minor"/>
      </rPr>
      <t>Orai expression in CA1 tissue</t>
    </r>
  </si>
  <si>
    <r>
      <rPr>
        <b/>
        <sz val="11"/>
        <color theme="1"/>
        <rFont val="Calibri"/>
        <family val="2"/>
        <scheme val="minor"/>
      </rPr>
      <t>Figure 1C-</t>
    </r>
    <r>
      <rPr>
        <sz val="11"/>
        <color theme="1"/>
        <rFont val="Calibri"/>
        <family val="2"/>
        <scheme val="minor"/>
      </rPr>
      <t>Orai expression in single CA1 PNs</t>
    </r>
  </si>
  <si>
    <r>
      <rPr>
        <b/>
        <sz val="11"/>
        <color theme="1"/>
        <rFont val="Calibri"/>
        <family val="2"/>
        <scheme val="minor"/>
      </rPr>
      <t>Figure 1E-</t>
    </r>
    <r>
      <rPr>
        <sz val="11"/>
        <color theme="1"/>
        <rFont val="Calibri"/>
        <family val="2"/>
        <scheme val="minor"/>
      </rPr>
      <t>Group I mGluR stimulation</t>
    </r>
  </si>
  <si>
    <t>DF/F [%]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 [%]</t>
    </r>
  </si>
  <si>
    <r>
      <rPr>
        <b/>
        <sz val="11"/>
        <color theme="1"/>
        <rFont val="Calibri"/>
        <family val="2"/>
        <scheme val="minor"/>
      </rPr>
      <t>Figure 1G left</t>
    </r>
    <r>
      <rPr>
        <sz val="11"/>
        <color theme="1"/>
        <rFont val="Calibri"/>
        <family val="2"/>
        <scheme val="minor"/>
      </rPr>
      <t>- IP3 vs. DHPG, Wild type</t>
    </r>
  </si>
  <si>
    <r>
      <rPr>
        <b/>
        <sz val="11"/>
        <color theme="1"/>
        <rFont val="Calibri"/>
        <family val="2"/>
        <scheme val="minor"/>
      </rPr>
      <t>Figure 1G right</t>
    </r>
    <r>
      <rPr>
        <sz val="11"/>
        <color theme="1"/>
        <rFont val="Calibri"/>
        <family val="2"/>
        <scheme val="minor"/>
      </rPr>
      <t>- DHPG/IP3, Orai2</t>
    </r>
  </si>
  <si>
    <t>Orai2-/- -DHPG</t>
  </si>
  <si>
    <t>Orai2-/- -IP3</t>
  </si>
  <si>
    <r>
      <rPr>
        <b/>
        <sz val="11"/>
        <color theme="1"/>
        <rFont val="Calibri"/>
        <family val="2"/>
        <scheme val="minor"/>
      </rPr>
      <t>Figure 2 B</t>
    </r>
    <r>
      <rPr>
        <sz val="11"/>
        <color theme="1"/>
        <rFont val="Calibri"/>
        <family val="2"/>
        <scheme val="minor"/>
      </rPr>
      <t xml:space="preserve"> - Ryanodine receptor activation </t>
    </r>
  </si>
  <si>
    <t>IP3-first</t>
  </si>
  <si>
    <t>caf-first</t>
  </si>
  <si>
    <t>IP3-second</t>
  </si>
  <si>
    <t>caf-second</t>
  </si>
  <si>
    <t>IP3-third</t>
  </si>
  <si>
    <t>caf-third</t>
  </si>
  <si>
    <r>
      <rPr>
        <b/>
        <sz val="11"/>
        <color theme="1"/>
        <rFont val="Calibri"/>
        <family val="2"/>
        <scheme val="minor"/>
      </rPr>
      <t>Figure 2F</t>
    </r>
    <r>
      <rPr>
        <sz val="11"/>
        <color theme="1"/>
        <rFont val="Calibri"/>
        <family val="2"/>
        <scheme val="minor"/>
      </rPr>
      <t xml:space="preserve"> - Depletion of Ry-sensitive stores; group I mGluR stimulation</t>
    </r>
  </si>
  <si>
    <r>
      <t xml:space="preserve">Normalize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</t>
    </r>
  </si>
  <si>
    <t>caff-1</t>
  </si>
  <si>
    <t>dep-caff-2</t>
  </si>
  <si>
    <t>dep-DHPG-2</t>
  </si>
  <si>
    <t>AUC [%*s]</t>
  </si>
  <si>
    <r>
      <rPr>
        <b/>
        <sz val="11"/>
        <color theme="1"/>
        <rFont val="Calibri"/>
        <family val="2"/>
        <scheme val="minor"/>
      </rPr>
      <t>Figure 3D</t>
    </r>
    <r>
      <rPr>
        <sz val="11"/>
        <color theme="1"/>
        <rFont val="Calibri"/>
        <family val="2"/>
        <scheme val="minor"/>
      </rPr>
      <t xml:space="preserve"> - area under the curve</t>
    </r>
  </si>
  <si>
    <r>
      <rPr>
        <b/>
        <sz val="11"/>
        <color theme="1"/>
        <rFont val="Calibri"/>
        <family val="2"/>
        <scheme val="minor"/>
      </rPr>
      <t>Figure 3F</t>
    </r>
    <r>
      <rPr>
        <sz val="11"/>
        <color theme="1"/>
        <rFont val="Calibri"/>
        <family val="2"/>
        <scheme val="minor"/>
      </rPr>
      <t xml:space="preserve"> - Ryanodine-sensitive store and VGCCs</t>
    </r>
  </si>
  <si>
    <t>Caf-D600-depletion-1</t>
  </si>
  <si>
    <t>Caf-D600-refill-2</t>
  </si>
  <si>
    <t>Caf-washout-3</t>
  </si>
  <si>
    <t>DHPG-D600-depletion-1</t>
  </si>
  <si>
    <t>DHPG-D600-refill-2</t>
  </si>
  <si>
    <t>DHPG-washout-3</t>
  </si>
  <si>
    <r>
      <rPr>
        <b/>
        <sz val="11"/>
        <color theme="1"/>
        <rFont val="Calibri"/>
        <family val="2"/>
        <scheme val="minor"/>
      </rPr>
      <t>Figure 3H</t>
    </r>
    <r>
      <rPr>
        <sz val="11"/>
        <color theme="1"/>
        <rFont val="Calibri"/>
        <family val="2"/>
        <scheme val="minor"/>
      </rPr>
      <t xml:space="preserve"> - IP3-sensitive store and VGCCs</t>
    </r>
  </si>
  <si>
    <t xml:space="preserve">Orai2-/- </t>
  </si>
  <si>
    <r>
      <rPr>
        <b/>
        <sz val="11"/>
        <color theme="1"/>
        <rFont val="Calibri"/>
        <family val="2"/>
        <scheme val="minor"/>
      </rPr>
      <t>Suppl.2B left</t>
    </r>
    <r>
      <rPr>
        <sz val="11"/>
        <color theme="1"/>
        <rFont val="Calibri"/>
        <family val="2"/>
        <scheme val="minor"/>
      </rPr>
      <t xml:space="preserve"> - Group I mGluR activation (CPA)</t>
    </r>
  </si>
  <si>
    <r>
      <rPr>
        <b/>
        <sz val="11"/>
        <color theme="1"/>
        <rFont val="Calibri"/>
        <family val="2"/>
        <scheme val="minor"/>
      </rPr>
      <t>Suppl. 2B right</t>
    </r>
    <r>
      <rPr>
        <sz val="11"/>
        <color theme="1"/>
        <rFont val="Calibri"/>
        <family val="2"/>
        <scheme val="minor"/>
      </rPr>
      <t xml:space="preserve"> - Group I mGluR activation (calcium free)</t>
    </r>
  </si>
  <si>
    <t>Ca-free</t>
  </si>
  <si>
    <t>Thap.</t>
  </si>
  <si>
    <r>
      <rPr>
        <b/>
        <sz val="11"/>
        <color theme="1"/>
        <rFont val="Calibri"/>
        <family val="2"/>
        <scheme val="minor"/>
      </rPr>
      <t>Suppl. 2D</t>
    </r>
    <r>
      <rPr>
        <sz val="11"/>
        <color theme="1"/>
        <rFont val="Calibri"/>
        <family val="2"/>
        <scheme val="minor"/>
      </rPr>
      <t xml:space="preserve"> - Group I mGluR activation (Thapsigargin)</t>
    </r>
  </si>
  <si>
    <r>
      <rPr>
        <b/>
        <sz val="11"/>
        <color theme="1"/>
        <rFont val="Calibri"/>
        <family val="2"/>
        <scheme val="minor"/>
      </rPr>
      <t>Suppl. 2F</t>
    </r>
    <r>
      <rPr>
        <sz val="11"/>
        <color theme="1"/>
        <rFont val="Calibri"/>
        <family val="2"/>
        <scheme val="minor"/>
      </rPr>
      <t xml:space="preserve"> - Ryanodine receptor activation (CPA)</t>
    </r>
  </si>
  <si>
    <r>
      <rPr>
        <b/>
        <sz val="11"/>
        <color theme="1"/>
        <rFont val="Calibri"/>
        <family val="2"/>
        <scheme val="minor"/>
      </rPr>
      <t xml:space="preserve">Suppl 4A </t>
    </r>
    <r>
      <rPr>
        <sz val="11"/>
        <color theme="1"/>
        <rFont val="Calibri"/>
        <family val="2"/>
        <scheme val="minor"/>
      </rPr>
      <t xml:space="preserve">- Orai1CA1ko/-: Orai expression in single CA1 PNs </t>
    </r>
  </si>
  <si>
    <t>Orai1 CA1ko/-</t>
  </si>
  <si>
    <r>
      <rPr>
        <b/>
        <sz val="11"/>
        <color theme="1"/>
        <rFont val="Calibri"/>
        <family val="2"/>
        <scheme val="minor"/>
      </rPr>
      <t>Suppl. 3C</t>
    </r>
    <r>
      <rPr>
        <sz val="11"/>
        <color theme="1"/>
        <rFont val="Calibri"/>
        <family val="2"/>
        <scheme val="minor"/>
      </rPr>
      <t xml:space="preserve"> - Group I mGluR stimulation</t>
    </r>
  </si>
  <si>
    <t>Orai1 loxP/-</t>
  </si>
  <si>
    <r>
      <rPr>
        <b/>
        <sz val="11"/>
        <color theme="1"/>
        <rFont val="Calibri"/>
        <family val="2"/>
        <scheme val="minor"/>
      </rPr>
      <t>Suppl. 3E</t>
    </r>
    <r>
      <rPr>
        <sz val="11"/>
        <color theme="1"/>
        <rFont val="Calibri"/>
        <family val="2"/>
        <scheme val="minor"/>
      </rPr>
      <t xml:space="preserve"> - Ryanodine receptor stimulation</t>
    </r>
  </si>
  <si>
    <r>
      <rPr>
        <b/>
        <sz val="11"/>
        <color theme="1"/>
        <rFont val="Calibri"/>
        <family val="2"/>
        <scheme val="minor"/>
      </rPr>
      <t>Suppl. 5B</t>
    </r>
    <r>
      <rPr>
        <sz val="11"/>
        <color theme="1"/>
        <rFont val="Calibri"/>
        <family val="2"/>
        <scheme val="minor"/>
      </rPr>
      <t xml:space="preserve"> - Alternating stimulations of IP3 and ryanodine receptors</t>
    </r>
  </si>
  <si>
    <t>DHPG-first</t>
  </si>
  <si>
    <t>DHPG-second</t>
  </si>
  <si>
    <t>DHPG-third</t>
  </si>
  <si>
    <r>
      <rPr>
        <b/>
        <sz val="11"/>
        <color theme="1"/>
        <rFont val="Calibri"/>
        <family val="2"/>
        <scheme val="minor"/>
      </rPr>
      <t>Suppl.5D upper</t>
    </r>
    <r>
      <rPr>
        <sz val="11"/>
        <color theme="1"/>
        <rFont val="Calibri"/>
        <family val="2"/>
        <scheme val="minor"/>
      </rPr>
      <t xml:space="preserve"> - Alternating stimulations of IP3 and ryanodine receptors</t>
    </r>
  </si>
  <si>
    <r>
      <rPr>
        <b/>
        <sz val="11"/>
        <color theme="1"/>
        <rFont val="Calibri"/>
        <family val="2"/>
        <scheme val="minor"/>
      </rPr>
      <t>Suppl.5D lower</t>
    </r>
    <r>
      <rPr>
        <sz val="11"/>
        <color theme="1"/>
        <rFont val="Calibri"/>
        <family val="2"/>
        <scheme val="minor"/>
      </rPr>
      <t>-Alternating stimulations of IP3 and ryanodine receptors</t>
    </r>
  </si>
  <si>
    <t>Cell no.</t>
  </si>
  <si>
    <r>
      <t xml:space="preserve">Suppl. 7B - </t>
    </r>
    <r>
      <rPr>
        <sz val="11"/>
        <color theme="1"/>
        <rFont val="Calibri"/>
        <family val="2"/>
        <scheme val="minor"/>
      </rPr>
      <t>Spontaneous recovery of group I mGluR responses</t>
    </r>
  </si>
  <si>
    <t>VGCC blockers</t>
  </si>
  <si>
    <t>caff.</t>
  </si>
  <si>
    <t>depolarization (dep.)</t>
  </si>
  <si>
    <t>Suppl. 8C</t>
  </si>
  <si>
    <t>Suppl. 1: Hippocampal expression of Orai genes in Orai2-/- mice</t>
  </si>
  <si>
    <t>Suppl. 2: Group I mGluR- and RyR-dependent Ca2+ release from ER Ca2+ stores</t>
  </si>
  <si>
    <t>Figure 2: Orai2 is not required for RyR-dependent Ca2+ release from internal stores.</t>
  </si>
  <si>
    <t xml:space="preserve">Figure 3: Orai2-independent replenishment and overcharging of Ry-sensitive Ca2+ stores. </t>
  </si>
  <si>
    <r>
      <rPr>
        <b/>
        <sz val="11"/>
        <color theme="1"/>
        <rFont val="Calibri"/>
        <family val="2"/>
        <scheme val="minor"/>
      </rPr>
      <t>Figure 3B</t>
    </r>
    <r>
      <rPr>
        <sz val="11"/>
        <color theme="1"/>
        <rFont val="Calibri"/>
        <family val="2"/>
        <scheme val="minor"/>
      </rPr>
      <t xml:space="preserve"> - Normalize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/F</t>
    </r>
  </si>
  <si>
    <r>
      <rPr>
        <b/>
        <sz val="11"/>
        <color theme="1"/>
        <rFont val="Calibri"/>
        <family val="2"/>
        <scheme val="minor"/>
      </rPr>
      <t>Suppl.1A</t>
    </r>
    <r>
      <rPr>
        <sz val="11"/>
        <color theme="1"/>
        <rFont val="Calibri"/>
        <family val="2"/>
        <scheme val="minor"/>
      </rPr>
      <t xml:space="preserve"> - Orai2-/-: Orai expression in CA1 tissue </t>
    </r>
  </si>
  <si>
    <t>Suppl. 3: Expression of Itpr genes in CA1 is not altered by the deletion of Orai2</t>
  </si>
  <si>
    <t>Suppl. 4: Normal IP3R- and RyR-dependent Ca2+ release in the absence of Orai1</t>
  </si>
  <si>
    <t>Suppl 5: Independence of IP3- and Ry-sensitive Ca2+ stores</t>
  </si>
  <si>
    <t>Suppl.6: Normal RyR-dependent Ca2+ release in the presence of D600</t>
  </si>
  <si>
    <t>Suppl.7: Spontaneous refilling of IP3-sensitive Ca2+ stores</t>
  </si>
  <si>
    <t>Suppl.8: Ry-sensitive stores and L/PQ/T/T-type VGCCs</t>
  </si>
  <si>
    <r>
      <rPr>
        <b/>
        <sz val="11"/>
        <color theme="1"/>
        <rFont val="Calibri"/>
        <family val="2"/>
        <scheme val="minor"/>
      </rPr>
      <t>Figure 2D</t>
    </r>
    <r>
      <rPr>
        <sz val="11"/>
        <color theme="1"/>
        <rFont val="Calibri"/>
        <family val="2"/>
        <scheme val="minor"/>
      </rPr>
      <t xml:space="preserve"> -Alternating stimulations of IP3 and ryanodine receptors</t>
    </r>
  </si>
  <si>
    <t>caff-first</t>
  </si>
  <si>
    <t>caff-seconde</t>
  </si>
  <si>
    <t>caff-third</t>
  </si>
  <si>
    <t>caff-seco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.5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4" fillId="0" borderId="0" xfId="0" applyFont="1" applyAlignment="1">
      <alignment horizontal="justify" vertical="center"/>
    </xf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6" xfId="0" applyBorder="1"/>
    <xf numFmtId="0" fontId="0" fillId="0" borderId="4" xfId="0" applyFont="1" applyBorder="1"/>
    <xf numFmtId="11" fontId="0" fillId="0" borderId="0" xfId="0" applyNumberFormat="1" applyFont="1" applyBorder="1"/>
    <xf numFmtId="0" fontId="5" fillId="0" borderId="0" xfId="0" applyFont="1"/>
    <xf numFmtId="0" fontId="0" fillId="0" borderId="0" xfId="0" applyFont="1" applyBorder="1"/>
    <xf numFmtId="0" fontId="0" fillId="0" borderId="5" xfId="0" applyFont="1" applyBorder="1"/>
    <xf numFmtId="0" fontId="0" fillId="0" borderId="7" xfId="0" applyBorder="1"/>
    <xf numFmtId="0" fontId="0" fillId="0" borderId="8" xfId="0" applyBorder="1"/>
    <xf numFmtId="0" fontId="3" fillId="0" borderId="7" xfId="0" applyFont="1" applyBorder="1"/>
    <xf numFmtId="11" fontId="0" fillId="0" borderId="0" xfId="0" applyNumberFormat="1" applyBorder="1"/>
    <xf numFmtId="0" fontId="3" fillId="0" borderId="0" xfId="0" applyFont="1" applyBorder="1"/>
    <xf numFmtId="11" fontId="3" fillId="0" borderId="0" xfId="0" applyNumberFormat="1" applyFont="1" applyBorder="1"/>
    <xf numFmtId="0" fontId="1" fillId="0" borderId="0" xfId="0" applyFont="1" applyBorder="1"/>
    <xf numFmtId="0" fontId="7" fillId="0" borderId="0" xfId="1" applyFont="1"/>
  </cellXfs>
  <cellStyles count="2">
    <cellStyle name="Erklärender Text" xfId="1" builtinId="5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98"/>
  <sheetViews>
    <sheetView workbookViewId="0">
      <selection activeCell="E57" sqref="E57"/>
    </sheetView>
  </sheetViews>
  <sheetFormatPr baseColWidth="10" defaultRowHeight="15" x14ac:dyDescent="0.25"/>
  <cols>
    <col min="1" max="1" width="73.42578125" bestFit="1" customWidth="1"/>
  </cols>
  <sheetData>
    <row r="1" spans="1:28" s="4" customFormat="1" x14ac:dyDescent="0.25">
      <c r="A1" s="6" t="s">
        <v>19</v>
      </c>
    </row>
    <row r="2" spans="1:28" x14ac:dyDescent="0.25">
      <c r="A2" t="s">
        <v>35</v>
      </c>
    </row>
    <row r="3" spans="1:28" x14ac:dyDescent="0.25">
      <c r="A3" t="s">
        <v>33</v>
      </c>
      <c r="K3" s="11"/>
      <c r="L3" s="11"/>
      <c r="M3" s="11"/>
      <c r="N3" s="11"/>
      <c r="O3" s="11"/>
      <c r="P3" s="11"/>
    </row>
    <row r="4" spans="1:28" x14ac:dyDescent="0.25">
      <c r="A4" s="7" t="s">
        <v>9</v>
      </c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  <c r="K4" s="11"/>
      <c r="L4" s="11"/>
      <c r="M4" s="11"/>
      <c r="N4" s="11"/>
      <c r="O4" s="11"/>
      <c r="P4" s="11"/>
    </row>
    <row r="5" spans="1:28" x14ac:dyDescent="0.25">
      <c r="A5" t="s">
        <v>0</v>
      </c>
      <c r="B5" s="1">
        <v>0.86685000000000012</v>
      </c>
      <c r="C5">
        <v>1</v>
      </c>
      <c r="D5">
        <v>1.83</v>
      </c>
      <c r="E5">
        <v>1.1199999999999999</v>
      </c>
      <c r="F5" s="1">
        <v>0.54105999999999999</v>
      </c>
      <c r="G5">
        <v>2.35</v>
      </c>
      <c r="I5" s="5"/>
      <c r="J5" s="5"/>
      <c r="K5" s="5"/>
      <c r="L5" s="5"/>
      <c r="M5" s="5"/>
      <c r="N5" s="5"/>
      <c r="O5" s="5"/>
      <c r="P5" s="11"/>
    </row>
    <row r="6" spans="1:28" x14ac:dyDescent="0.25">
      <c r="A6" t="s">
        <v>1</v>
      </c>
      <c r="B6">
        <v>1.49</v>
      </c>
      <c r="C6">
        <v>1.53</v>
      </c>
      <c r="D6">
        <v>1.37</v>
      </c>
      <c r="E6" s="1">
        <v>0.38258999999999999</v>
      </c>
      <c r="F6">
        <v>2.78</v>
      </c>
      <c r="G6">
        <v>4.7699999999999996</v>
      </c>
      <c r="I6" s="5"/>
      <c r="J6" s="5"/>
      <c r="K6" s="5"/>
      <c r="L6" s="5"/>
      <c r="M6" s="5"/>
      <c r="N6" s="5"/>
      <c r="O6" s="11"/>
      <c r="P6" s="11"/>
    </row>
    <row r="7" spans="1:28" x14ac:dyDescent="0.25">
      <c r="A7" t="s">
        <v>2</v>
      </c>
      <c r="B7" s="1">
        <v>0.82579999999999998</v>
      </c>
      <c r="C7">
        <v>1.08</v>
      </c>
      <c r="D7" s="1">
        <v>0.63898999999999995</v>
      </c>
      <c r="E7" s="1">
        <v>0.39062999999999998</v>
      </c>
      <c r="F7" s="1">
        <v>0.35944999999999999</v>
      </c>
      <c r="G7" s="1">
        <v>0.53732000000000002</v>
      </c>
      <c r="I7" s="5"/>
      <c r="J7" s="5"/>
      <c r="K7" s="5"/>
      <c r="L7" s="5"/>
      <c r="M7" s="5"/>
      <c r="N7" s="5"/>
      <c r="O7" s="11"/>
      <c r="P7" s="11"/>
    </row>
    <row r="8" spans="1:28" x14ac:dyDescent="0.25">
      <c r="D8" s="1"/>
      <c r="K8" s="11"/>
      <c r="L8" s="11"/>
      <c r="M8" s="11"/>
      <c r="N8" s="11"/>
      <c r="O8" s="11"/>
      <c r="P8" s="11"/>
    </row>
    <row r="9" spans="1:28" x14ac:dyDescent="0.25">
      <c r="K9" s="11"/>
      <c r="L9" s="11"/>
      <c r="M9" s="11"/>
      <c r="N9" s="11"/>
      <c r="O9" s="11"/>
      <c r="P9" s="11"/>
    </row>
    <row r="10" spans="1:28" x14ac:dyDescent="0.25">
      <c r="A10" s="4"/>
      <c r="K10" s="11"/>
      <c r="L10" s="11"/>
      <c r="M10" s="11"/>
      <c r="N10" s="11"/>
      <c r="O10" s="11"/>
      <c r="P10" s="11"/>
    </row>
    <row r="11" spans="1:28" x14ac:dyDescent="0.25">
      <c r="A11" t="s">
        <v>36</v>
      </c>
      <c r="K11" s="11"/>
      <c r="L11" s="11"/>
      <c r="M11" s="11"/>
      <c r="N11" s="11"/>
      <c r="O11" s="11"/>
      <c r="P11" s="11"/>
      <c r="W11" s="11"/>
      <c r="X11" s="11"/>
      <c r="Y11" s="11"/>
      <c r="Z11" s="11"/>
      <c r="AA11" s="11"/>
      <c r="AB11" s="11"/>
    </row>
    <row r="12" spans="1:28" x14ac:dyDescent="0.25">
      <c r="A12" s="7" t="s">
        <v>9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22"/>
      <c r="X12" s="22"/>
      <c r="Y12" s="22"/>
      <c r="Z12" s="22"/>
      <c r="AA12" s="11"/>
      <c r="AB12" s="11"/>
    </row>
    <row r="13" spans="1:28" s="4" customFormat="1" x14ac:dyDescent="0.25">
      <c r="A13" s="4" t="s">
        <v>33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22"/>
      <c r="X13" s="22"/>
      <c r="Y13" s="22"/>
      <c r="Z13" s="22"/>
      <c r="AA13" s="11"/>
      <c r="AB13" s="11"/>
    </row>
    <row r="14" spans="1:28" s="7" customFormat="1" x14ac:dyDescent="0.25">
      <c r="A14" s="20" t="s">
        <v>11</v>
      </c>
      <c r="B14" s="20">
        <v>1</v>
      </c>
      <c r="C14" s="20">
        <v>2</v>
      </c>
      <c r="D14" s="20">
        <v>3</v>
      </c>
      <c r="E14" s="20">
        <v>4</v>
      </c>
      <c r="F14" s="20">
        <v>5</v>
      </c>
      <c r="G14" s="20">
        <v>6</v>
      </c>
      <c r="H14" s="20">
        <v>7</v>
      </c>
      <c r="I14" s="20">
        <v>8</v>
      </c>
      <c r="J14" s="20">
        <v>9</v>
      </c>
      <c r="K14" s="20">
        <v>10</v>
      </c>
      <c r="L14" s="20">
        <v>11</v>
      </c>
      <c r="M14" s="20">
        <v>12</v>
      </c>
      <c r="N14" s="20">
        <v>13</v>
      </c>
      <c r="O14" s="20">
        <v>14</v>
      </c>
      <c r="P14" s="20">
        <v>15</v>
      </c>
      <c r="Q14" s="20">
        <v>16</v>
      </c>
      <c r="R14" s="20">
        <v>17</v>
      </c>
      <c r="S14" s="20">
        <v>18</v>
      </c>
      <c r="T14" s="20">
        <v>19</v>
      </c>
      <c r="U14" s="20">
        <v>20</v>
      </c>
      <c r="V14" s="20">
        <v>21</v>
      </c>
      <c r="W14" s="22"/>
      <c r="X14" s="16"/>
      <c r="Y14" s="16"/>
      <c r="Z14" s="16"/>
      <c r="AA14" s="22"/>
      <c r="AB14" s="22"/>
    </row>
    <row r="15" spans="1:28" s="7" customFormat="1" x14ac:dyDescent="0.25">
      <c r="A15" s="4" t="s">
        <v>0</v>
      </c>
      <c r="B15" s="5">
        <v>7.0016999999999996E-2</v>
      </c>
      <c r="C15" s="5">
        <v>0.21078999999999998</v>
      </c>
      <c r="D15" s="5">
        <v>0.33076</v>
      </c>
      <c r="E15" s="5">
        <v>0.19128999999999999</v>
      </c>
      <c r="F15" s="5">
        <v>0.43947999999999998</v>
      </c>
      <c r="G15" s="5">
        <v>2.4755000000000003E-2</v>
      </c>
      <c r="H15" s="5">
        <v>0.55242999999999998</v>
      </c>
      <c r="I15" s="5">
        <v>1.6813999999999998E-3</v>
      </c>
      <c r="J15" s="5">
        <v>0.67542000000000002</v>
      </c>
      <c r="K15" s="5">
        <v>0.65695000000000003</v>
      </c>
      <c r="L15" s="5">
        <v>0.63019000000000003</v>
      </c>
      <c r="M15" s="5">
        <v>0.21373</v>
      </c>
      <c r="N15" s="5">
        <v>0.50134000000000001</v>
      </c>
      <c r="O15" s="5">
        <v>0.70410000000000006</v>
      </c>
      <c r="P15" s="5">
        <v>7.6090000000000005E-2</v>
      </c>
      <c r="Q15" s="5">
        <v>6.8102999999999997E-2</v>
      </c>
      <c r="R15" s="5">
        <v>0.20360999999999999</v>
      </c>
      <c r="S15" s="5">
        <v>4.4064999999999998E-3</v>
      </c>
      <c r="T15" s="5">
        <v>4.4621000000000001E-2</v>
      </c>
      <c r="U15" s="5">
        <v>6.1117000000000007E-4</v>
      </c>
      <c r="V15" s="5">
        <v>4.4005999999999997E-2</v>
      </c>
      <c r="W15" s="11"/>
      <c r="X15" s="16"/>
      <c r="Y15" s="14"/>
      <c r="Z15" s="14"/>
      <c r="AA15" s="22"/>
      <c r="AB15" s="22"/>
    </row>
    <row r="16" spans="1:28" x14ac:dyDescent="0.25">
      <c r="A16" s="4" t="s">
        <v>1</v>
      </c>
      <c r="B16" s="4">
        <v>2.13</v>
      </c>
      <c r="C16" s="5">
        <v>0.27052999999999999</v>
      </c>
      <c r="D16" s="5">
        <v>0.15218000000000001</v>
      </c>
      <c r="E16" s="5">
        <v>0.24722</v>
      </c>
      <c r="F16" s="5">
        <v>7.0995000000000003E-2</v>
      </c>
      <c r="G16" s="5">
        <v>0.24551000000000001</v>
      </c>
      <c r="H16" s="5">
        <v>0.24381</v>
      </c>
      <c r="I16" s="5">
        <v>9.9018999999999996E-2</v>
      </c>
      <c r="J16" s="5">
        <v>0.15864</v>
      </c>
      <c r="K16" s="5">
        <v>0.38524999999999998</v>
      </c>
      <c r="L16" s="4">
        <v>4.87</v>
      </c>
      <c r="M16" s="4">
        <v>1.06</v>
      </c>
      <c r="N16" s="5">
        <v>0.36699999999999999</v>
      </c>
      <c r="O16" s="4">
        <v>2.42</v>
      </c>
      <c r="P16" s="4">
        <v>3.1300000000000003</v>
      </c>
      <c r="Q16" s="5">
        <v>0.45183000000000001</v>
      </c>
      <c r="R16" s="5">
        <v>0.8200900000000001</v>
      </c>
      <c r="S16" s="4">
        <v>1.4000000000000001</v>
      </c>
      <c r="T16" s="4">
        <v>3.93</v>
      </c>
      <c r="U16" s="4"/>
      <c r="V16" s="4"/>
      <c r="W16" s="11"/>
      <c r="X16" s="11"/>
      <c r="Y16" s="11"/>
      <c r="Z16" s="21"/>
      <c r="AA16" s="23"/>
      <c r="AB16" s="11"/>
    </row>
    <row r="17" spans="1:68" x14ac:dyDescent="0.25">
      <c r="A17" s="4" t="s">
        <v>2</v>
      </c>
      <c r="B17" s="5">
        <v>0.34242</v>
      </c>
      <c r="C17" s="4">
        <v>0</v>
      </c>
      <c r="D17" s="5">
        <v>1.0626999999999999E-2</v>
      </c>
      <c r="E17" s="4">
        <v>0</v>
      </c>
      <c r="F17" s="5">
        <v>0.18478</v>
      </c>
      <c r="G17" s="4">
        <v>0</v>
      </c>
      <c r="H17" s="5">
        <v>0.78125</v>
      </c>
      <c r="I17" s="4">
        <v>0</v>
      </c>
      <c r="J17" s="4">
        <v>0</v>
      </c>
      <c r="K17" s="5">
        <v>0.26679999999999998</v>
      </c>
      <c r="L17" s="5">
        <v>0.13810999999999998</v>
      </c>
      <c r="M17" s="5">
        <v>6.1377999999999995E-2</v>
      </c>
      <c r="N17" s="5">
        <v>0.15645999999999999</v>
      </c>
      <c r="O17" s="4">
        <v>0</v>
      </c>
      <c r="P17" s="4">
        <v>0</v>
      </c>
      <c r="Q17" s="5"/>
      <c r="R17" s="3"/>
      <c r="T17" s="3"/>
      <c r="U17" s="5"/>
      <c r="V17" s="5"/>
      <c r="W17" s="21"/>
      <c r="X17" s="11"/>
      <c r="Y17" s="21"/>
      <c r="Z17" s="21"/>
      <c r="AA17" s="21"/>
      <c r="AB17" s="11"/>
    </row>
    <row r="18" spans="1:68" x14ac:dyDescent="0.25">
      <c r="W18" s="11"/>
      <c r="X18" s="11"/>
      <c r="Y18" s="11"/>
      <c r="Z18" s="11"/>
      <c r="AA18" s="21"/>
      <c r="AB18" s="11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</row>
    <row r="19" spans="1:68" x14ac:dyDescent="0.25">
      <c r="B19" s="2"/>
      <c r="C19" s="2"/>
      <c r="D19" s="2"/>
      <c r="E19" s="2"/>
      <c r="F19" s="2"/>
      <c r="G19" s="2"/>
      <c r="H19" s="2"/>
      <c r="I19" s="5"/>
      <c r="J19" s="2"/>
      <c r="L19" s="5"/>
      <c r="N19" s="5"/>
      <c r="O19" s="5"/>
      <c r="P19" s="3"/>
      <c r="Q19" s="5"/>
      <c r="R19" s="5"/>
      <c r="T19" s="3"/>
      <c r="U19" s="3"/>
      <c r="V19" s="5"/>
      <c r="W19" s="21"/>
      <c r="X19" s="21"/>
      <c r="Y19" s="21"/>
      <c r="Z19" s="21"/>
      <c r="AA19" s="21"/>
      <c r="AB19" s="11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</row>
    <row r="20" spans="1:68" x14ac:dyDescent="0.25">
      <c r="B20" s="2"/>
      <c r="C20" s="2"/>
      <c r="D20" s="2"/>
      <c r="E20" s="2"/>
      <c r="F20" s="2"/>
      <c r="G20" s="2"/>
      <c r="H20" s="2"/>
      <c r="I20" s="5"/>
      <c r="J20" s="2"/>
      <c r="L20" s="2"/>
      <c r="P20" s="3"/>
      <c r="Q20" s="5"/>
      <c r="R20" s="5"/>
      <c r="T20" s="3"/>
      <c r="U20" s="3"/>
      <c r="V20" s="5"/>
      <c r="W20" s="11"/>
      <c r="X20" s="11"/>
      <c r="Y20" s="11"/>
      <c r="Z20" s="21"/>
      <c r="AA20" s="11"/>
      <c r="AB20" s="11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</row>
    <row r="21" spans="1:68" x14ac:dyDescent="0.25">
      <c r="B21" s="2"/>
      <c r="C21" s="2"/>
      <c r="D21" s="2"/>
      <c r="E21" s="2"/>
      <c r="F21" s="2"/>
      <c r="G21" s="2"/>
      <c r="H21" s="2"/>
      <c r="J21" s="2"/>
      <c r="L21" s="2"/>
      <c r="M21" s="5"/>
      <c r="P21" s="5"/>
      <c r="Q21" s="5"/>
      <c r="R21" s="3"/>
      <c r="T21" s="3"/>
      <c r="U21" s="5"/>
      <c r="V21" s="5"/>
      <c r="W21" s="5"/>
      <c r="X21" s="5"/>
      <c r="Y21" s="3"/>
      <c r="Z21" s="5"/>
      <c r="AA21" s="5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</row>
    <row r="22" spans="1:68" x14ac:dyDescent="0.25">
      <c r="A22" t="s">
        <v>37</v>
      </c>
      <c r="B22" s="2"/>
      <c r="C22" s="2"/>
      <c r="D22" s="2"/>
      <c r="E22" s="2"/>
      <c r="F22" s="2"/>
      <c r="G22" s="2"/>
      <c r="H22" s="2"/>
      <c r="J22" s="2"/>
      <c r="L22" s="2"/>
      <c r="M22" s="5"/>
      <c r="O22" s="5"/>
      <c r="P22" s="3"/>
      <c r="Q22" s="3"/>
      <c r="R22" s="5"/>
      <c r="T22" s="3"/>
      <c r="U22" s="3"/>
      <c r="V22" s="5"/>
      <c r="W22" s="3"/>
      <c r="X22" s="3"/>
      <c r="Y22" s="3"/>
      <c r="Z22" s="3"/>
      <c r="AA22" s="3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</row>
    <row r="23" spans="1:68" x14ac:dyDescent="0.25">
      <c r="A23" t="s">
        <v>39</v>
      </c>
      <c r="B23" s="2"/>
      <c r="C23" s="2"/>
      <c r="D23" s="2"/>
      <c r="E23" s="2"/>
      <c r="F23" s="2"/>
      <c r="G23" s="2"/>
      <c r="H23" s="2"/>
      <c r="J23" s="2"/>
      <c r="L23" s="2"/>
      <c r="N23" s="5"/>
      <c r="P23" s="3"/>
      <c r="Q23" s="3"/>
      <c r="R23" s="3"/>
      <c r="T23" s="3"/>
      <c r="U23" s="3"/>
      <c r="V23" s="3"/>
      <c r="W23" s="5"/>
      <c r="X23" s="5"/>
      <c r="Y23" s="3"/>
      <c r="Z23" s="5"/>
      <c r="AA23" s="5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BN23" s="8" t="s">
        <v>34</v>
      </c>
      <c r="BO23" s="9" t="s">
        <v>14</v>
      </c>
      <c r="BP23" s="10" t="s">
        <v>10</v>
      </c>
    </row>
    <row r="24" spans="1:68" s="7" customFormat="1" x14ac:dyDescent="0.25">
      <c r="A24" s="20" t="s">
        <v>11</v>
      </c>
      <c r="B24" s="20">
        <v>1</v>
      </c>
      <c r="C24" s="20">
        <v>2</v>
      </c>
      <c r="D24" s="20">
        <v>3</v>
      </c>
      <c r="E24" s="20">
        <v>4</v>
      </c>
      <c r="F24" s="20">
        <v>5</v>
      </c>
      <c r="G24" s="20">
        <v>6</v>
      </c>
      <c r="H24" s="20">
        <v>7</v>
      </c>
      <c r="I24" s="20">
        <v>8</v>
      </c>
      <c r="J24" s="20">
        <v>9</v>
      </c>
      <c r="K24" s="20">
        <v>10</v>
      </c>
      <c r="L24" s="20">
        <v>11</v>
      </c>
      <c r="M24" s="20">
        <v>12</v>
      </c>
      <c r="N24" s="20">
        <v>13</v>
      </c>
      <c r="O24" s="20">
        <v>14</v>
      </c>
      <c r="P24" s="20">
        <v>15</v>
      </c>
      <c r="Q24" s="20">
        <v>16</v>
      </c>
      <c r="R24" s="20">
        <v>17</v>
      </c>
      <c r="S24" s="20">
        <v>18</v>
      </c>
      <c r="T24" s="20">
        <v>19</v>
      </c>
      <c r="U24" s="20">
        <v>20</v>
      </c>
      <c r="V24" s="20">
        <v>21</v>
      </c>
      <c r="W24" s="20">
        <v>22</v>
      </c>
      <c r="X24" s="20">
        <v>23</v>
      </c>
      <c r="Y24" s="20">
        <v>24</v>
      </c>
      <c r="Z24" s="20">
        <v>25</v>
      </c>
      <c r="AA24" s="20">
        <v>26</v>
      </c>
      <c r="AB24" s="20">
        <v>27</v>
      </c>
      <c r="AC24" s="20">
        <v>28</v>
      </c>
      <c r="AD24" s="20">
        <v>29</v>
      </c>
      <c r="AE24" s="20">
        <v>30</v>
      </c>
      <c r="AF24" s="20">
        <v>31</v>
      </c>
      <c r="AG24" s="20">
        <v>32</v>
      </c>
      <c r="AH24" s="20">
        <v>33</v>
      </c>
      <c r="AI24" s="20">
        <v>34</v>
      </c>
      <c r="AJ24" s="20">
        <v>35</v>
      </c>
      <c r="AK24" s="20">
        <v>36</v>
      </c>
      <c r="AL24" s="20">
        <v>37</v>
      </c>
      <c r="AM24" s="20">
        <v>38</v>
      </c>
      <c r="AN24" s="20">
        <v>39</v>
      </c>
      <c r="AO24" s="20">
        <v>40</v>
      </c>
      <c r="AP24" s="7">
        <v>41</v>
      </c>
      <c r="AQ24" s="7">
        <v>42</v>
      </c>
      <c r="AR24" s="7">
        <v>43</v>
      </c>
      <c r="AS24" s="7">
        <v>44</v>
      </c>
      <c r="AT24" s="7">
        <v>45</v>
      </c>
      <c r="AU24" s="7">
        <v>46</v>
      </c>
      <c r="AV24" s="7">
        <v>47</v>
      </c>
      <c r="AW24" s="7">
        <v>48</v>
      </c>
      <c r="AX24" s="7">
        <v>49</v>
      </c>
      <c r="AY24" s="7">
        <v>50</v>
      </c>
      <c r="AZ24" s="7">
        <v>51</v>
      </c>
      <c r="BA24" s="7">
        <v>52</v>
      </c>
      <c r="BB24" s="7">
        <v>53</v>
      </c>
      <c r="BC24" s="7">
        <v>54</v>
      </c>
      <c r="BD24" s="7">
        <v>55</v>
      </c>
      <c r="BE24" s="7">
        <v>56</v>
      </c>
      <c r="BF24" s="7">
        <v>57</v>
      </c>
      <c r="BG24" s="7">
        <v>58</v>
      </c>
      <c r="BH24" s="7">
        <v>59</v>
      </c>
      <c r="BI24" s="7">
        <v>60</v>
      </c>
      <c r="BJ24" s="7">
        <v>61</v>
      </c>
      <c r="BK24" s="7">
        <v>62</v>
      </c>
      <c r="BN24" s="13" t="s">
        <v>9</v>
      </c>
      <c r="BO24" s="16">
        <v>99.8065</v>
      </c>
      <c r="BP24" s="17">
        <v>5.9173</v>
      </c>
    </row>
    <row r="25" spans="1:68" x14ac:dyDescent="0.25">
      <c r="A25" s="7" t="s">
        <v>9</v>
      </c>
      <c r="B25" s="4">
        <v>23</v>
      </c>
      <c r="C25" s="4">
        <v>26</v>
      </c>
      <c r="D25" s="4">
        <v>126</v>
      </c>
      <c r="E25" s="4">
        <v>23</v>
      </c>
      <c r="F25" s="4">
        <v>107</v>
      </c>
      <c r="G25" s="4">
        <v>99</v>
      </c>
      <c r="H25" s="4">
        <v>67</v>
      </c>
      <c r="I25" s="4">
        <v>173</v>
      </c>
      <c r="J25" s="4">
        <v>104</v>
      </c>
      <c r="K25" s="4">
        <v>178</v>
      </c>
      <c r="L25" s="4">
        <v>23</v>
      </c>
      <c r="M25" s="4">
        <v>38</v>
      </c>
      <c r="N25" s="4">
        <v>38</v>
      </c>
      <c r="O25" s="4">
        <v>146</v>
      </c>
      <c r="P25" s="4">
        <v>164</v>
      </c>
      <c r="Q25" s="4">
        <v>177</v>
      </c>
      <c r="R25" s="4">
        <v>107</v>
      </c>
      <c r="S25" s="4">
        <v>142</v>
      </c>
      <c r="T25" s="4">
        <v>13</v>
      </c>
      <c r="U25" s="4">
        <v>105</v>
      </c>
      <c r="V25" s="4">
        <v>52</v>
      </c>
      <c r="W25" s="4">
        <v>70</v>
      </c>
      <c r="X25" s="4">
        <v>49</v>
      </c>
      <c r="Y25" s="4">
        <v>24</v>
      </c>
      <c r="Z25" s="4">
        <v>81</v>
      </c>
      <c r="AA25" s="4">
        <v>67</v>
      </c>
      <c r="AB25" s="4">
        <v>98</v>
      </c>
      <c r="AC25" s="4">
        <v>111</v>
      </c>
      <c r="AD25" s="4">
        <v>43</v>
      </c>
      <c r="AE25" s="4">
        <v>86</v>
      </c>
      <c r="AF25" s="4">
        <v>31</v>
      </c>
      <c r="AG25" s="4">
        <v>31</v>
      </c>
      <c r="AH25" s="4">
        <v>125</v>
      </c>
      <c r="AI25" s="4">
        <v>125</v>
      </c>
      <c r="AJ25" s="4">
        <v>100</v>
      </c>
      <c r="AK25" s="4">
        <v>116</v>
      </c>
      <c r="AL25" s="4">
        <v>107</v>
      </c>
      <c r="AM25" s="4">
        <v>156</v>
      </c>
      <c r="AN25" s="4">
        <v>148</v>
      </c>
      <c r="AO25" s="4">
        <v>66</v>
      </c>
      <c r="AP25" s="4">
        <v>122</v>
      </c>
      <c r="AQ25" s="4">
        <v>132</v>
      </c>
      <c r="AR25" s="4">
        <v>120</v>
      </c>
      <c r="AS25" s="4">
        <v>153</v>
      </c>
      <c r="AT25" s="4">
        <v>142</v>
      </c>
      <c r="AU25" s="4">
        <v>123</v>
      </c>
      <c r="AV25" s="4">
        <v>60</v>
      </c>
      <c r="AW25" s="4">
        <v>118</v>
      </c>
      <c r="AX25" s="4">
        <v>128</v>
      </c>
      <c r="AY25" s="4">
        <v>68</v>
      </c>
      <c r="AZ25" s="4">
        <v>138</v>
      </c>
      <c r="BA25" s="4">
        <v>86</v>
      </c>
      <c r="BB25" s="4">
        <v>110</v>
      </c>
      <c r="BC25" s="4">
        <v>78</v>
      </c>
      <c r="BD25" s="4">
        <v>71</v>
      </c>
      <c r="BE25" s="4">
        <v>128</v>
      </c>
      <c r="BF25" s="4">
        <v>184</v>
      </c>
      <c r="BG25" s="4">
        <v>98</v>
      </c>
      <c r="BH25" s="4">
        <v>181</v>
      </c>
      <c r="BI25" s="4">
        <v>138</v>
      </c>
      <c r="BJ25" s="4">
        <v>152</v>
      </c>
      <c r="BK25" s="4">
        <v>93</v>
      </c>
      <c r="BL25" s="4"/>
      <c r="BN25" s="12" t="s">
        <v>13</v>
      </c>
      <c r="BO25" s="18">
        <v>5.7576000000000001</v>
      </c>
      <c r="BP25" s="19">
        <v>1.1248</v>
      </c>
    </row>
    <row r="26" spans="1:68" x14ac:dyDescent="0.25">
      <c r="A26" s="15" t="s">
        <v>12</v>
      </c>
      <c r="B26" s="4">
        <v>8</v>
      </c>
      <c r="C26" s="4">
        <v>0</v>
      </c>
      <c r="D26" s="4">
        <v>0</v>
      </c>
      <c r="E26" s="4">
        <v>11</v>
      </c>
      <c r="F26" s="4">
        <v>0</v>
      </c>
      <c r="G26" s="4">
        <v>10</v>
      </c>
      <c r="H26" s="4">
        <v>12</v>
      </c>
      <c r="I26" s="4">
        <v>12</v>
      </c>
      <c r="J26" s="4">
        <v>0</v>
      </c>
      <c r="K26" s="4">
        <v>0</v>
      </c>
      <c r="L26" s="4">
        <v>0</v>
      </c>
      <c r="M26" s="4">
        <v>8</v>
      </c>
      <c r="N26" s="4">
        <v>22</v>
      </c>
      <c r="O26" s="4">
        <v>10</v>
      </c>
      <c r="P26" s="4">
        <v>0</v>
      </c>
      <c r="Q26" s="4">
        <v>11</v>
      </c>
      <c r="R26" s="4">
        <v>9</v>
      </c>
      <c r="S26" s="4">
        <v>0</v>
      </c>
      <c r="T26" s="4">
        <v>8</v>
      </c>
      <c r="U26" s="4">
        <v>13</v>
      </c>
      <c r="V26" s="4">
        <v>0</v>
      </c>
      <c r="W26" s="4">
        <v>10</v>
      </c>
      <c r="X26" s="4">
        <v>0</v>
      </c>
      <c r="Y26" s="4">
        <v>0</v>
      </c>
      <c r="Z26" s="4">
        <v>0</v>
      </c>
      <c r="AA26" s="4">
        <v>6</v>
      </c>
      <c r="AB26" s="4">
        <v>0</v>
      </c>
      <c r="AC26" s="4">
        <v>5</v>
      </c>
      <c r="AD26" s="4">
        <v>17</v>
      </c>
      <c r="AE26" s="4">
        <v>0</v>
      </c>
      <c r="AF26" s="4">
        <v>0</v>
      </c>
      <c r="AG26" s="4">
        <v>0</v>
      </c>
      <c r="AH26" s="4">
        <v>18</v>
      </c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</row>
    <row r="27" spans="1:68" x14ac:dyDescent="0.25">
      <c r="B27" s="2"/>
      <c r="C27" s="2"/>
      <c r="D27" s="2"/>
      <c r="E27" s="2"/>
      <c r="F27" s="2"/>
      <c r="G27" s="2"/>
      <c r="H27" s="2"/>
      <c r="J27" s="2"/>
      <c r="L27" s="2"/>
      <c r="N27" s="5"/>
      <c r="P27" s="3"/>
      <c r="Q27" s="3"/>
      <c r="R27" s="3"/>
      <c r="T27" s="3"/>
      <c r="U27" s="3"/>
      <c r="V27" s="3"/>
      <c r="W27" s="3"/>
      <c r="X27" s="3"/>
      <c r="Y27" s="3"/>
      <c r="Z27" s="3"/>
      <c r="AA27" s="3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</row>
    <row r="28" spans="1:68" x14ac:dyDescent="0.25">
      <c r="B28" s="2"/>
      <c r="C28" s="2"/>
      <c r="D28" s="2"/>
      <c r="E28" s="2"/>
      <c r="F28" s="2"/>
      <c r="G28" s="2"/>
      <c r="H28" s="2"/>
      <c r="J28" s="2"/>
      <c r="L28" s="2"/>
      <c r="N28" s="5"/>
      <c r="O28" s="5"/>
      <c r="P28" s="3"/>
      <c r="Q28" s="3"/>
      <c r="R28" s="3"/>
      <c r="T28" s="3"/>
      <c r="U28" s="3"/>
      <c r="V28" s="3"/>
      <c r="W28" s="5"/>
      <c r="X28" s="3"/>
      <c r="Y28" s="3"/>
      <c r="Z28" s="3"/>
      <c r="AA28" s="3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</row>
    <row r="29" spans="1:68" x14ac:dyDescent="0.25">
      <c r="A29" t="s">
        <v>40</v>
      </c>
      <c r="B29" s="2"/>
      <c r="C29" s="2"/>
      <c r="D29" s="2"/>
      <c r="E29" s="2"/>
      <c r="F29" s="2"/>
      <c r="G29" s="2"/>
      <c r="H29" s="2"/>
      <c r="J29" s="2"/>
      <c r="L29" s="5"/>
      <c r="O29" s="5"/>
      <c r="P29" s="3"/>
      <c r="Q29" s="3"/>
      <c r="R29" s="3"/>
      <c r="T29" s="3"/>
      <c r="U29" s="3"/>
      <c r="V29" s="3"/>
      <c r="W29" s="3"/>
      <c r="X29" s="3"/>
      <c r="Y29" s="3"/>
      <c r="Z29" s="3"/>
      <c r="AA29" s="3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</row>
    <row r="30" spans="1:68" s="4" customFormat="1" x14ac:dyDescent="0.25">
      <c r="A30" s="7" t="s">
        <v>9</v>
      </c>
      <c r="L30" s="5"/>
      <c r="O30" s="5"/>
    </row>
    <row r="31" spans="1:68" x14ac:dyDescent="0.25">
      <c r="A31" s="4" t="s">
        <v>39</v>
      </c>
      <c r="T31" s="3"/>
      <c r="U31" s="3"/>
      <c r="V31" s="3"/>
      <c r="W31" s="5"/>
      <c r="X31" s="3"/>
      <c r="Y31" s="3"/>
      <c r="Z31" s="3"/>
      <c r="AA31" s="3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</row>
    <row r="32" spans="1:68" x14ac:dyDescent="0.25">
      <c r="A32" s="20" t="s">
        <v>11</v>
      </c>
      <c r="B32" s="20">
        <v>1</v>
      </c>
      <c r="C32" s="20">
        <v>2</v>
      </c>
      <c r="D32" s="20">
        <v>3</v>
      </c>
      <c r="E32" s="20">
        <v>4</v>
      </c>
      <c r="F32" s="20">
        <v>5</v>
      </c>
      <c r="G32" s="20">
        <v>6</v>
      </c>
      <c r="H32" s="20">
        <v>7</v>
      </c>
      <c r="I32" s="20">
        <v>8</v>
      </c>
      <c r="J32" s="20">
        <v>9</v>
      </c>
      <c r="T32" s="3"/>
      <c r="U32" s="3"/>
      <c r="V32" s="3"/>
      <c r="W32" s="3"/>
      <c r="X32" s="3"/>
      <c r="Y32" s="3"/>
      <c r="Z32" s="3"/>
      <c r="AA32" s="3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</row>
    <row r="33" spans="1:41" x14ac:dyDescent="0.25">
      <c r="A33" s="4" t="s">
        <v>15</v>
      </c>
      <c r="B33" s="4">
        <v>82</v>
      </c>
      <c r="C33" s="4">
        <v>51</v>
      </c>
      <c r="D33" s="4">
        <v>70</v>
      </c>
      <c r="E33" s="4">
        <v>52</v>
      </c>
      <c r="F33" s="4">
        <v>24</v>
      </c>
      <c r="G33" s="4">
        <v>82</v>
      </c>
      <c r="H33" s="4">
        <v>62</v>
      </c>
      <c r="I33" s="4">
        <v>99</v>
      </c>
      <c r="J33" s="4">
        <v>110</v>
      </c>
      <c r="T33" s="3"/>
      <c r="U33" s="3"/>
      <c r="V33" s="3"/>
      <c r="W33" s="3"/>
      <c r="X33" s="3"/>
      <c r="Y33" s="3"/>
      <c r="Z33" s="3"/>
      <c r="AA33" s="3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</row>
    <row r="34" spans="1:41" x14ac:dyDescent="0.25">
      <c r="A34" s="4" t="s">
        <v>16</v>
      </c>
      <c r="B34" s="4">
        <v>91</v>
      </c>
      <c r="C34" s="4">
        <v>58</v>
      </c>
      <c r="D34" s="4">
        <v>93</v>
      </c>
      <c r="E34" s="4">
        <v>80</v>
      </c>
      <c r="F34" s="4">
        <v>25</v>
      </c>
      <c r="G34" s="4">
        <v>89</v>
      </c>
      <c r="H34" s="4">
        <v>70</v>
      </c>
      <c r="I34" s="4">
        <v>100</v>
      </c>
      <c r="J34" s="4">
        <v>117</v>
      </c>
      <c r="T34" s="3"/>
      <c r="U34" s="3"/>
      <c r="V34" s="3"/>
      <c r="W34" s="3"/>
      <c r="X34" s="3"/>
      <c r="Y34" s="3"/>
      <c r="Z34" s="3"/>
      <c r="AA34" s="3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</row>
    <row r="35" spans="1:41" x14ac:dyDescent="0.25">
      <c r="M35" s="11"/>
      <c r="N35" s="11"/>
      <c r="O35" s="11"/>
      <c r="P35" s="11"/>
      <c r="Q35" s="11"/>
      <c r="R35" s="11"/>
      <c r="S35" s="11"/>
      <c r="T35" s="11"/>
      <c r="U35" s="3"/>
      <c r="V35" s="3"/>
      <c r="W35" s="3"/>
      <c r="X35" s="3"/>
      <c r="Y35" s="3"/>
      <c r="Z35" s="3"/>
      <c r="AA35" s="3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</row>
    <row r="36" spans="1:41" x14ac:dyDescent="0.25">
      <c r="A36" t="s">
        <v>20</v>
      </c>
      <c r="M36" s="11"/>
      <c r="N36" s="11"/>
      <c r="O36" s="11"/>
      <c r="P36" s="11"/>
      <c r="Q36" s="11"/>
      <c r="R36" s="11"/>
      <c r="S36" s="11"/>
      <c r="T36" s="11"/>
      <c r="U36" s="3"/>
      <c r="V36" s="3"/>
      <c r="W36" s="3"/>
      <c r="X36" s="3"/>
      <c r="Y36" s="3"/>
      <c r="Z36" s="3"/>
      <c r="AA36" s="3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</row>
    <row r="37" spans="1:41" x14ac:dyDescent="0.25">
      <c r="A37" t="s">
        <v>41</v>
      </c>
      <c r="B37" s="2"/>
      <c r="C37" s="2"/>
      <c r="D37" s="2"/>
      <c r="E37" s="2"/>
      <c r="F37" s="2"/>
      <c r="G37" s="2"/>
      <c r="H37" s="2"/>
      <c r="J37" s="2"/>
      <c r="L37" s="2"/>
      <c r="M37" s="11"/>
      <c r="N37" s="11"/>
      <c r="O37" s="11"/>
      <c r="P37" s="11"/>
      <c r="Q37" s="11"/>
      <c r="R37" s="11"/>
      <c r="S37" s="11"/>
      <c r="T37" s="11"/>
      <c r="U37" s="3"/>
      <c r="V37" s="3"/>
      <c r="W37" s="3"/>
      <c r="X37" s="3"/>
      <c r="Y37" s="3"/>
      <c r="Z37" s="3"/>
      <c r="AA37" s="3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</row>
    <row r="38" spans="1:41" x14ac:dyDescent="0.25">
      <c r="A38" s="4" t="s">
        <v>39</v>
      </c>
      <c r="B38" s="2"/>
      <c r="C38" s="2"/>
      <c r="D38" s="2"/>
      <c r="E38" s="2"/>
      <c r="F38" s="2"/>
      <c r="G38" s="2"/>
      <c r="H38" s="2"/>
      <c r="J38" s="2"/>
      <c r="L38" s="2"/>
      <c r="M38" s="21"/>
      <c r="N38" s="11"/>
      <c r="O38" s="11"/>
      <c r="P38" s="11"/>
      <c r="Q38" s="11"/>
      <c r="R38" s="11"/>
      <c r="S38" s="11"/>
      <c r="T38" s="11"/>
      <c r="U38" s="3"/>
      <c r="V38" s="3"/>
      <c r="W38" s="3"/>
      <c r="X38" s="3"/>
      <c r="Y38" s="3"/>
      <c r="Z38" s="3"/>
      <c r="AA38" s="3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</row>
    <row r="39" spans="1:41" x14ac:dyDescent="0.25">
      <c r="A39" s="20" t="s">
        <v>11</v>
      </c>
      <c r="B39" s="20">
        <v>1</v>
      </c>
      <c r="C39" s="20">
        <v>2</v>
      </c>
      <c r="D39" s="20">
        <v>3</v>
      </c>
      <c r="E39" s="20">
        <v>4</v>
      </c>
      <c r="F39" s="20">
        <v>5</v>
      </c>
      <c r="G39" s="20">
        <v>6</v>
      </c>
      <c r="H39" s="20">
        <v>7</v>
      </c>
      <c r="I39" s="20">
        <v>8</v>
      </c>
      <c r="J39" s="20">
        <v>9</v>
      </c>
      <c r="M39" s="11"/>
      <c r="N39" s="11"/>
      <c r="O39" s="21"/>
      <c r="P39" s="11"/>
      <c r="Q39" s="11"/>
      <c r="R39" s="11"/>
      <c r="S39" s="11"/>
      <c r="T39" s="11"/>
      <c r="U39" s="3"/>
      <c r="V39" s="3"/>
      <c r="W39" s="3"/>
      <c r="X39" s="3"/>
      <c r="Y39" s="3"/>
      <c r="Z39" s="3"/>
      <c r="AA39" s="3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</row>
    <row r="40" spans="1:41" x14ac:dyDescent="0.25">
      <c r="A40" s="7" t="s">
        <v>15</v>
      </c>
      <c r="B40" s="4">
        <v>82</v>
      </c>
      <c r="C40" s="4">
        <v>51</v>
      </c>
      <c r="D40" s="4">
        <v>70</v>
      </c>
      <c r="E40" s="4">
        <v>52</v>
      </c>
      <c r="F40" s="4">
        <v>24</v>
      </c>
      <c r="G40" s="4">
        <v>82</v>
      </c>
      <c r="H40" s="4">
        <v>62</v>
      </c>
      <c r="I40" s="4">
        <v>99</v>
      </c>
      <c r="J40" s="4">
        <v>110</v>
      </c>
      <c r="M40" s="11"/>
      <c r="N40" s="11"/>
      <c r="O40" s="21"/>
      <c r="P40" s="11"/>
      <c r="Q40" s="11"/>
      <c r="R40" s="11"/>
      <c r="S40" s="11"/>
      <c r="T40" s="11"/>
      <c r="U40" s="3"/>
      <c r="V40" s="3"/>
      <c r="W40" s="3"/>
      <c r="X40" s="3"/>
      <c r="Y40" s="3"/>
      <c r="Z40" s="3"/>
      <c r="AA40" s="3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</row>
    <row r="41" spans="1:41" x14ac:dyDescent="0.25">
      <c r="A41" s="7" t="s">
        <v>16</v>
      </c>
      <c r="B41" s="4">
        <v>91</v>
      </c>
      <c r="C41" s="4">
        <v>58</v>
      </c>
      <c r="D41" s="4">
        <v>93</v>
      </c>
      <c r="E41" s="4">
        <v>80</v>
      </c>
      <c r="F41" s="4">
        <v>25</v>
      </c>
      <c r="G41" s="4">
        <v>89</v>
      </c>
      <c r="H41" s="4">
        <v>70</v>
      </c>
      <c r="I41" s="4">
        <v>100</v>
      </c>
      <c r="J41" s="4">
        <v>117</v>
      </c>
      <c r="M41" s="11"/>
      <c r="N41" s="11"/>
      <c r="O41" s="11"/>
      <c r="P41" s="11"/>
      <c r="Q41" s="11"/>
      <c r="R41" s="11"/>
      <c r="S41" s="11"/>
      <c r="T41" s="11"/>
      <c r="U41" s="3"/>
      <c r="V41" s="3"/>
      <c r="W41" s="3"/>
      <c r="X41" s="3"/>
      <c r="Y41" s="3"/>
      <c r="Z41" s="3"/>
      <c r="AA41" s="3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</row>
    <row r="42" spans="1:41" x14ac:dyDescent="0.25">
      <c r="A42" s="15" t="s">
        <v>42</v>
      </c>
      <c r="B42" s="4">
        <v>0</v>
      </c>
      <c r="C42" s="4">
        <v>5</v>
      </c>
      <c r="D42" s="4">
        <v>17</v>
      </c>
      <c r="E42" s="4">
        <v>0</v>
      </c>
      <c r="F42" s="4">
        <v>0</v>
      </c>
      <c r="G42" s="4">
        <v>0</v>
      </c>
      <c r="H42" s="4">
        <v>18</v>
      </c>
      <c r="I42" s="4"/>
      <c r="J42" s="4"/>
      <c r="M42" s="11"/>
      <c r="N42" s="24"/>
      <c r="O42" s="11"/>
      <c r="P42" s="11"/>
      <c r="Q42" s="11"/>
      <c r="R42" s="11"/>
      <c r="S42" s="11"/>
      <c r="T42" s="11"/>
      <c r="U42" s="3"/>
      <c r="V42" s="3"/>
      <c r="W42" s="3"/>
      <c r="X42" s="3"/>
      <c r="Y42" s="3"/>
      <c r="Z42" s="3"/>
      <c r="AA42" s="3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</row>
    <row r="43" spans="1:41" x14ac:dyDescent="0.25">
      <c r="A43" s="15" t="s">
        <v>43</v>
      </c>
      <c r="B43" s="4">
        <v>7</v>
      </c>
      <c r="C43" s="4">
        <v>9</v>
      </c>
      <c r="D43" s="4">
        <v>21</v>
      </c>
      <c r="E43" s="4">
        <v>0</v>
      </c>
      <c r="F43" s="4">
        <v>0</v>
      </c>
      <c r="G43" s="4">
        <v>8</v>
      </c>
      <c r="H43" s="4">
        <v>28</v>
      </c>
      <c r="I43" s="4"/>
      <c r="J43" s="4"/>
      <c r="L43" s="2"/>
      <c r="M43" s="11"/>
      <c r="N43" s="11"/>
      <c r="O43" s="11"/>
      <c r="P43" s="11"/>
      <c r="Q43" s="11"/>
      <c r="R43" s="11"/>
      <c r="S43" s="11"/>
      <c r="T43" s="11"/>
      <c r="U43" s="3"/>
      <c r="V43" s="3"/>
      <c r="W43" s="3"/>
      <c r="X43" s="3"/>
      <c r="Y43" s="3"/>
      <c r="Z43" s="3"/>
      <c r="AA43" s="3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</row>
    <row r="44" spans="1:41" x14ac:dyDescent="0.25">
      <c r="M44" s="11"/>
      <c r="N44" s="11"/>
      <c r="O44" s="11"/>
      <c r="P44" s="11"/>
      <c r="Q44" s="11"/>
      <c r="R44" s="11"/>
      <c r="S44" s="11"/>
      <c r="T44" s="11"/>
      <c r="U44" s="3"/>
      <c r="V44" s="3"/>
      <c r="W44" s="3"/>
      <c r="X44" s="3"/>
      <c r="Y44" s="3"/>
      <c r="Z44" s="3"/>
      <c r="AA44" s="3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</row>
    <row r="45" spans="1:41" x14ac:dyDescent="0.25">
      <c r="M45" s="11"/>
      <c r="N45" s="11"/>
      <c r="O45" s="11"/>
      <c r="P45" s="11"/>
      <c r="Q45" s="11"/>
      <c r="R45" s="11"/>
      <c r="S45" s="11"/>
      <c r="T45" s="11"/>
      <c r="U45" s="3"/>
      <c r="V45" s="3"/>
      <c r="W45" s="3"/>
      <c r="X45" s="3"/>
      <c r="Y45" s="3"/>
      <c r="Z45" s="3"/>
      <c r="AA45" s="3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</row>
    <row r="46" spans="1:41" x14ac:dyDescent="0.25">
      <c r="M46" s="11"/>
      <c r="N46" s="11"/>
      <c r="O46" s="11"/>
      <c r="P46" s="11"/>
      <c r="Q46" s="11"/>
      <c r="R46" s="11"/>
      <c r="S46" s="11"/>
      <c r="T46" s="11"/>
      <c r="U46" s="3"/>
      <c r="V46" s="3"/>
      <c r="W46" s="3"/>
      <c r="X46" s="3"/>
      <c r="Y46" s="3"/>
      <c r="Z46" s="3"/>
      <c r="AA46" s="3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</row>
    <row r="47" spans="1:41" x14ac:dyDescent="0.25">
      <c r="M47" s="11"/>
      <c r="N47" s="11"/>
      <c r="O47" s="11"/>
      <c r="P47" s="11"/>
      <c r="Q47" s="11"/>
      <c r="R47" s="11"/>
      <c r="S47" s="11"/>
      <c r="T47" s="11"/>
      <c r="U47" s="3"/>
      <c r="V47" s="3"/>
      <c r="W47" s="3"/>
      <c r="X47" s="3"/>
      <c r="Y47" s="3"/>
      <c r="Z47" s="3"/>
      <c r="AA47" s="3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</row>
    <row r="48" spans="1:41" x14ac:dyDescent="0.25">
      <c r="T48" s="3"/>
      <c r="U48" s="3"/>
      <c r="V48" s="3"/>
      <c r="W48" s="3"/>
      <c r="X48" s="3"/>
      <c r="Y48" s="3"/>
      <c r="Z48" s="3"/>
      <c r="AA48" s="3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</row>
    <row r="49" spans="1:41" x14ac:dyDescent="0.25">
      <c r="T49" s="3"/>
      <c r="U49" s="3"/>
      <c r="V49" s="3"/>
      <c r="W49" s="3"/>
      <c r="X49" s="3"/>
      <c r="Y49" s="3"/>
      <c r="Z49" s="3"/>
      <c r="AA49" s="3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</row>
    <row r="50" spans="1:41" x14ac:dyDescent="0.25">
      <c r="B50" s="2"/>
      <c r="C50" s="2"/>
      <c r="D50" s="2"/>
      <c r="E50" s="2"/>
      <c r="F50" s="2"/>
      <c r="G50" s="2"/>
      <c r="H50" s="2"/>
      <c r="J50" s="2"/>
      <c r="L50" s="2"/>
      <c r="P50" s="3"/>
      <c r="Q50" s="3"/>
      <c r="R50" s="3"/>
      <c r="T50" s="3"/>
      <c r="U50" s="3"/>
      <c r="V50" s="3"/>
      <c r="W50" s="3"/>
      <c r="X50" s="3"/>
      <c r="Y50" s="3"/>
      <c r="Z50" s="3"/>
      <c r="AA50" s="3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</row>
    <row r="51" spans="1:41" x14ac:dyDescent="0.25">
      <c r="B51" s="2"/>
      <c r="C51" s="2"/>
      <c r="D51" s="2"/>
      <c r="E51" s="2"/>
      <c r="F51" s="2"/>
      <c r="G51" s="2"/>
      <c r="H51" s="2"/>
      <c r="J51" s="2"/>
      <c r="L51" s="2"/>
      <c r="P51" s="3"/>
      <c r="Q51" s="3"/>
      <c r="R51" s="3"/>
      <c r="T51" s="3"/>
      <c r="U51" s="3"/>
      <c r="V51" s="3"/>
      <c r="W51" s="3"/>
      <c r="X51" s="3"/>
      <c r="Y51" s="3"/>
      <c r="Z51" s="3"/>
      <c r="AA51" s="3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</row>
    <row r="52" spans="1:41" x14ac:dyDescent="0.25">
      <c r="A52" s="4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3"/>
      <c r="X52" s="3"/>
      <c r="Y52" s="3"/>
      <c r="Z52" s="3"/>
      <c r="AA52" s="3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</row>
    <row r="53" spans="1:41" x14ac:dyDescent="0.25">
      <c r="A53" s="4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3"/>
      <c r="X53" s="3"/>
      <c r="Y53" s="3"/>
      <c r="Z53" s="3"/>
      <c r="AA53" s="3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</row>
    <row r="54" spans="1:41" x14ac:dyDescent="0.25">
      <c r="A54" s="4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3"/>
      <c r="X54" s="3"/>
      <c r="Y54" s="3"/>
      <c r="Z54" s="3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</row>
    <row r="55" spans="1:41" x14ac:dyDescent="0.25"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</row>
    <row r="56" spans="1:41" x14ac:dyDescent="0.25"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</row>
    <row r="57" spans="1:41" x14ac:dyDescent="0.25"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</row>
    <row r="58" spans="1:41" x14ac:dyDescent="0.25"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</row>
    <row r="59" spans="1:41" x14ac:dyDescent="0.25"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</row>
    <row r="66" spans="1:27" x14ac:dyDescent="0.25">
      <c r="Q66" s="4"/>
      <c r="R66" s="4"/>
      <c r="S66" s="4"/>
      <c r="T66" s="4"/>
      <c r="U66" s="4"/>
      <c r="V66" s="4"/>
    </row>
    <row r="67" spans="1:27" x14ac:dyDescent="0.25">
      <c r="B67" s="4"/>
      <c r="C67" s="5"/>
      <c r="D67" s="5"/>
    </row>
    <row r="68" spans="1:27" x14ac:dyDescent="0.25">
      <c r="B68" s="4"/>
      <c r="C68" s="5"/>
      <c r="D68" s="5"/>
      <c r="E68" s="5"/>
    </row>
    <row r="69" spans="1:27" x14ac:dyDescent="0.25">
      <c r="B69" s="4"/>
      <c r="C69" s="5"/>
      <c r="D69" s="5"/>
    </row>
    <row r="70" spans="1:27" x14ac:dyDescent="0.25">
      <c r="A70" s="4"/>
      <c r="B70" s="4"/>
      <c r="C70" s="4"/>
      <c r="D70" s="4"/>
      <c r="E70" s="4"/>
      <c r="F70" s="4"/>
      <c r="G70" s="4"/>
      <c r="H70" s="4"/>
      <c r="I70" s="4"/>
    </row>
    <row r="71" spans="1:27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</row>
    <row r="72" spans="1:27" x14ac:dyDescent="0.25">
      <c r="B72" s="4"/>
      <c r="C72" s="5"/>
      <c r="D72" s="5"/>
      <c r="E72" s="5"/>
      <c r="F72" s="5"/>
      <c r="G72" s="5"/>
      <c r="H72" s="5"/>
      <c r="O72" s="5"/>
      <c r="P72" s="5"/>
      <c r="Q72" s="5"/>
      <c r="R72" s="5"/>
      <c r="S72" s="5"/>
      <c r="T72" s="5"/>
      <c r="W72" s="5"/>
    </row>
    <row r="73" spans="1:27" x14ac:dyDescent="0.25">
      <c r="B73" s="4"/>
      <c r="C73" s="5"/>
      <c r="D73" s="5"/>
      <c r="E73" s="5"/>
      <c r="F73" s="5"/>
      <c r="G73" s="5"/>
      <c r="H73" s="5"/>
      <c r="I73" s="5"/>
      <c r="L73" s="5"/>
      <c r="M73" s="5"/>
      <c r="O73" s="5"/>
      <c r="P73" s="5"/>
      <c r="Q73" s="5"/>
      <c r="R73" s="5"/>
      <c r="S73" s="5"/>
      <c r="T73" s="5"/>
      <c r="W73" s="5"/>
    </row>
    <row r="74" spans="1:27" x14ac:dyDescent="0.25">
      <c r="B74" s="4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 x14ac:dyDescent="0.25">
      <c r="B75" s="4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4"/>
      <c r="V75" s="5"/>
      <c r="W75" s="5"/>
      <c r="X75" s="4"/>
      <c r="Y75" s="4"/>
      <c r="Z75" s="4"/>
      <c r="AA75" s="4"/>
    </row>
    <row r="76" spans="1:27" x14ac:dyDescent="0.25">
      <c r="B76" s="4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4"/>
      <c r="O76" s="5"/>
      <c r="P76" s="5"/>
      <c r="Q76" s="5"/>
      <c r="R76" s="5"/>
      <c r="S76" s="5"/>
      <c r="T76" s="5"/>
      <c r="U76" s="4"/>
      <c r="V76" s="4"/>
      <c r="W76" s="5"/>
      <c r="X76" s="4"/>
      <c r="Y76" s="4"/>
      <c r="Z76" s="4"/>
      <c r="AA76" s="4"/>
    </row>
    <row r="77" spans="1:27" x14ac:dyDescent="0.25">
      <c r="B77" s="4"/>
      <c r="C77" s="5"/>
      <c r="D77" s="5"/>
      <c r="E77" s="5"/>
      <c r="F77" s="5"/>
      <c r="G77" s="5"/>
      <c r="H77" s="5"/>
      <c r="I77" s="5"/>
      <c r="L77" s="5"/>
      <c r="M77" s="5"/>
      <c r="O77" s="5"/>
      <c r="P77" s="5"/>
      <c r="Q77" s="5"/>
      <c r="R77" s="5"/>
      <c r="S77" s="5"/>
      <c r="T77" s="5"/>
      <c r="W77" s="5"/>
    </row>
    <row r="78" spans="1:27" x14ac:dyDescent="0.25">
      <c r="B78" s="4"/>
      <c r="C78" s="5"/>
      <c r="D78" s="5"/>
      <c r="E78" s="5"/>
      <c r="F78" s="5"/>
      <c r="G78" s="5"/>
      <c r="H78" s="5"/>
      <c r="I78" s="5"/>
      <c r="L78" s="5"/>
      <c r="M78" s="5"/>
      <c r="O78" s="5"/>
      <c r="P78" s="5"/>
      <c r="R78" s="5"/>
      <c r="T78" s="5"/>
    </row>
    <row r="79" spans="1:27" x14ac:dyDescent="0.25">
      <c r="B79" s="4"/>
      <c r="C79" s="5"/>
      <c r="D79" s="5"/>
      <c r="E79" s="5"/>
      <c r="F79" s="5"/>
      <c r="G79" s="5"/>
      <c r="H79" s="5"/>
      <c r="I79" s="5"/>
      <c r="L79" s="5"/>
      <c r="M79" s="5"/>
      <c r="O79" s="5"/>
      <c r="P79" s="5"/>
      <c r="Q79" s="5"/>
      <c r="R79" s="5"/>
      <c r="S79" s="5"/>
      <c r="T79" s="5"/>
    </row>
    <row r="80" spans="1:27" x14ac:dyDescent="0.25">
      <c r="B80" s="4"/>
      <c r="C80" s="5"/>
      <c r="D80" s="5"/>
      <c r="E80" s="5"/>
      <c r="H80" s="5"/>
      <c r="I80" s="5"/>
      <c r="L80" s="5"/>
      <c r="M80" s="5"/>
      <c r="P80" s="5"/>
      <c r="Q80" s="5"/>
      <c r="R80" s="5"/>
      <c r="S80" s="5"/>
      <c r="T80" s="5"/>
    </row>
    <row r="81" spans="2:20" x14ac:dyDescent="0.25">
      <c r="B81" s="4"/>
      <c r="C81" s="5"/>
      <c r="D81" s="5"/>
      <c r="E81" s="5"/>
      <c r="H81" s="5"/>
      <c r="I81" s="5"/>
      <c r="L81" s="5"/>
      <c r="M81" s="5"/>
      <c r="P81" s="5"/>
      <c r="Q81" s="5"/>
      <c r="R81" s="5"/>
      <c r="S81" s="5"/>
      <c r="T81" s="5"/>
    </row>
    <row r="82" spans="2:20" x14ac:dyDescent="0.25">
      <c r="B82" s="4"/>
      <c r="C82" s="5"/>
      <c r="E82" s="5"/>
      <c r="H82" s="5"/>
      <c r="I82" s="5"/>
      <c r="L82" s="5"/>
      <c r="M82" s="5"/>
      <c r="P82" s="5"/>
      <c r="Q82" s="5"/>
      <c r="R82" s="5"/>
      <c r="T82" s="5"/>
    </row>
    <row r="83" spans="2:20" x14ac:dyDescent="0.25">
      <c r="B83" s="4"/>
      <c r="C83" s="5"/>
      <c r="E83" s="5"/>
      <c r="F83" s="5"/>
      <c r="H83" s="5"/>
      <c r="I83" s="5"/>
      <c r="L83" s="5"/>
      <c r="M83" s="5"/>
      <c r="P83" s="5"/>
      <c r="R83" s="5"/>
      <c r="T83" s="5"/>
    </row>
    <row r="84" spans="2:20" x14ac:dyDescent="0.25">
      <c r="B84" s="4"/>
      <c r="C84" s="5"/>
      <c r="E84" s="5"/>
      <c r="H84" s="5"/>
      <c r="I84" s="5"/>
      <c r="L84" s="5"/>
      <c r="M84" s="5"/>
      <c r="P84" s="5"/>
      <c r="Q84" s="5"/>
      <c r="R84" s="5"/>
      <c r="S84" s="5"/>
      <c r="T84" s="5"/>
    </row>
    <row r="85" spans="2:20" x14ac:dyDescent="0.25">
      <c r="C85" s="5"/>
      <c r="H85" s="5"/>
      <c r="L85" s="5"/>
      <c r="M85" s="5"/>
      <c r="P85" s="5"/>
    </row>
    <row r="86" spans="2:20" x14ac:dyDescent="0.25">
      <c r="C86" s="5"/>
      <c r="H86" s="5"/>
      <c r="I86" s="5"/>
      <c r="L86" s="5"/>
      <c r="M86" s="5"/>
      <c r="T86" s="5"/>
    </row>
    <row r="87" spans="2:20" x14ac:dyDescent="0.25">
      <c r="H87" s="5"/>
      <c r="I87" s="5"/>
      <c r="M87" s="5"/>
    </row>
    <row r="88" spans="2:20" x14ac:dyDescent="0.25">
      <c r="H88" s="5"/>
      <c r="I88" s="5"/>
      <c r="M88" s="5"/>
      <c r="R88" s="5"/>
    </row>
    <row r="89" spans="2:20" x14ac:dyDescent="0.25">
      <c r="I89" s="5"/>
      <c r="M89" s="5"/>
      <c r="P89" s="5"/>
      <c r="T89" s="5"/>
    </row>
    <row r="90" spans="2:20" x14ac:dyDescent="0.25">
      <c r="H90" s="5"/>
      <c r="I90" s="5"/>
      <c r="M90" s="5"/>
    </row>
    <row r="91" spans="2:20" x14ac:dyDescent="0.25">
      <c r="I91" s="5"/>
      <c r="T91" s="5"/>
    </row>
    <row r="92" spans="2:20" x14ac:dyDescent="0.25">
      <c r="I92" s="5"/>
      <c r="M92" s="5"/>
      <c r="T92" s="5"/>
    </row>
    <row r="93" spans="2:20" x14ac:dyDescent="0.25">
      <c r="I93" s="5"/>
      <c r="T93" s="5"/>
    </row>
    <row r="94" spans="2:20" x14ac:dyDescent="0.25">
      <c r="I94" s="5"/>
      <c r="T94" s="5"/>
    </row>
    <row r="95" spans="2:20" x14ac:dyDescent="0.25">
      <c r="I95" s="5"/>
    </row>
    <row r="96" spans="2:20" x14ac:dyDescent="0.25">
      <c r="I96" s="5"/>
      <c r="T96" s="5"/>
    </row>
    <row r="97" spans="9:20" x14ac:dyDescent="0.25">
      <c r="I97" s="5"/>
      <c r="R97" s="5"/>
      <c r="T97" s="5"/>
    </row>
    <row r="98" spans="9:20" x14ac:dyDescent="0.25">
      <c r="T98" s="5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57"/>
  <sheetViews>
    <sheetView workbookViewId="0">
      <selection activeCell="B25" sqref="B25"/>
    </sheetView>
  </sheetViews>
  <sheetFormatPr baseColWidth="10" defaultRowHeight="15" x14ac:dyDescent="0.25"/>
  <cols>
    <col min="1" max="1" width="17.85546875" bestFit="1" customWidth="1"/>
  </cols>
  <sheetData>
    <row r="1" spans="1:51" x14ac:dyDescent="0.25">
      <c r="A1" s="7" t="s">
        <v>100</v>
      </c>
    </row>
    <row r="2" spans="1:51" s="4" customFormat="1" x14ac:dyDescent="0.25"/>
    <row r="3" spans="1:51" s="4" customFormat="1" x14ac:dyDescent="0.25">
      <c r="A3" s="7" t="s">
        <v>85</v>
      </c>
    </row>
    <row r="4" spans="1:51" s="4" customFormat="1" x14ac:dyDescent="0.25">
      <c r="A4" s="7" t="s">
        <v>9</v>
      </c>
    </row>
    <row r="5" spans="1:51" s="4" customFormat="1" x14ac:dyDescent="0.25">
      <c r="A5" s="4" t="s">
        <v>52</v>
      </c>
    </row>
    <row r="6" spans="1:51" x14ac:dyDescent="0.25">
      <c r="A6" s="20" t="s">
        <v>84</v>
      </c>
      <c r="B6" s="20">
        <v>1</v>
      </c>
      <c r="C6" s="20">
        <v>2</v>
      </c>
      <c r="D6" s="20">
        <v>3</v>
      </c>
      <c r="E6" s="20">
        <v>4</v>
      </c>
      <c r="F6" s="20">
        <v>5</v>
      </c>
      <c r="G6" s="20">
        <v>6</v>
      </c>
      <c r="H6" s="20">
        <v>7</v>
      </c>
      <c r="I6" s="20">
        <v>8</v>
      </c>
      <c r="J6" s="20">
        <v>9</v>
      </c>
      <c r="K6" s="20">
        <v>10</v>
      </c>
      <c r="L6" s="20">
        <v>11</v>
      </c>
      <c r="M6" s="20">
        <v>12</v>
      </c>
      <c r="N6" s="20">
        <v>13</v>
      </c>
      <c r="O6" s="20">
        <v>14</v>
      </c>
      <c r="P6" s="20">
        <v>15</v>
      </c>
      <c r="Q6" s="20">
        <v>16</v>
      </c>
      <c r="R6" s="20">
        <v>17</v>
      </c>
      <c r="S6" s="20">
        <v>18</v>
      </c>
      <c r="T6" s="20">
        <v>19</v>
      </c>
      <c r="U6" s="20">
        <v>20</v>
      </c>
      <c r="V6" s="20">
        <v>21</v>
      </c>
      <c r="W6" s="20">
        <v>22</v>
      </c>
      <c r="X6" s="20">
        <v>23</v>
      </c>
      <c r="Y6" s="20">
        <v>24</v>
      </c>
      <c r="Z6" s="20">
        <v>25</v>
      </c>
      <c r="AA6" s="20">
        <v>26</v>
      </c>
      <c r="AB6" s="20">
        <v>27</v>
      </c>
      <c r="AC6" s="20">
        <v>28</v>
      </c>
      <c r="AD6" s="20">
        <v>29</v>
      </c>
      <c r="AE6" s="20">
        <v>30</v>
      </c>
      <c r="AF6" s="20">
        <v>31</v>
      </c>
      <c r="AG6" s="20">
        <v>32</v>
      </c>
      <c r="AH6" s="20">
        <v>33</v>
      </c>
      <c r="AI6" s="20">
        <v>34</v>
      </c>
      <c r="AJ6" s="20">
        <v>35</v>
      </c>
      <c r="AK6" s="20">
        <v>36</v>
      </c>
      <c r="AL6" s="20">
        <v>37</v>
      </c>
      <c r="AM6" s="20">
        <v>38</v>
      </c>
      <c r="AN6" s="20">
        <v>39</v>
      </c>
      <c r="AO6" s="20">
        <v>40</v>
      </c>
      <c r="AP6" s="20">
        <v>41</v>
      </c>
      <c r="AQ6" s="20">
        <v>42</v>
      </c>
      <c r="AR6" s="20">
        <v>43</v>
      </c>
      <c r="AS6" s="20">
        <v>44</v>
      </c>
      <c r="AT6" s="20">
        <v>45</v>
      </c>
      <c r="AU6" s="20">
        <v>46</v>
      </c>
      <c r="AV6" s="20">
        <v>47</v>
      </c>
      <c r="AW6" s="20">
        <v>48</v>
      </c>
      <c r="AX6" s="20">
        <v>49</v>
      </c>
      <c r="AY6" s="20">
        <v>50</v>
      </c>
    </row>
    <row r="7" spans="1:51" x14ac:dyDescent="0.25">
      <c r="A7" t="s">
        <v>28</v>
      </c>
    </row>
    <row r="8" spans="1:51" x14ac:dyDescent="0.25">
      <c r="A8" s="25">
        <v>20</v>
      </c>
      <c r="B8" s="4">
        <v>0.61224489795918369</v>
      </c>
      <c r="C8" s="4">
        <v>0.6766169154228856</v>
      </c>
      <c r="D8" s="4">
        <v>0.45081967213114754</v>
      </c>
      <c r="E8" s="4">
        <v>0.17210682492581603</v>
      </c>
      <c r="F8" s="4">
        <v>0.30033003300330036</v>
      </c>
      <c r="G8" s="4">
        <v>0.25</v>
      </c>
      <c r="H8" s="4">
        <v>0.18037974683544303</v>
      </c>
      <c r="I8" s="4">
        <v>0.14720812182741116</v>
      </c>
      <c r="J8" s="4">
        <v>0.2646420824295011</v>
      </c>
      <c r="K8" s="4">
        <v>0.56923076923076921</v>
      </c>
      <c r="L8" s="4">
        <v>0.55104895104895102</v>
      </c>
      <c r="M8" s="4">
        <v>0</v>
      </c>
      <c r="N8" s="4">
        <v>0</v>
      </c>
      <c r="O8" s="4">
        <v>0</v>
      </c>
      <c r="P8" s="4">
        <v>0.49664429530201343</v>
      </c>
      <c r="Q8" s="4">
        <v>0</v>
      </c>
      <c r="R8" s="4">
        <v>0.43173431734317341</v>
      </c>
      <c r="S8" s="4">
        <v>0.93501805054151621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.63582677165354329</v>
      </c>
      <c r="AB8" s="4">
        <v>0</v>
      </c>
      <c r="AC8" s="4">
        <v>0</v>
      </c>
      <c r="AD8" s="4">
        <v>0.35602094240837695</v>
      </c>
      <c r="AE8" s="4">
        <v>0</v>
      </c>
      <c r="AF8" s="4">
        <v>9.2783505154639179E-2</v>
      </c>
      <c r="AG8" s="4">
        <v>0.47096774193548385</v>
      </c>
      <c r="AH8" s="4">
        <v>0.34969325153374231</v>
      </c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 x14ac:dyDescent="0.25">
      <c r="A9" s="25">
        <v>30</v>
      </c>
      <c r="B9" s="4">
        <v>0.73199999999999998</v>
      </c>
      <c r="C9" s="4">
        <v>0.75217391304347825</v>
      </c>
      <c r="D9" s="4">
        <v>0.52777777777777779</v>
      </c>
      <c r="E9" s="4">
        <v>0.33457249070631973</v>
      </c>
      <c r="F9" s="4">
        <v>0.33823529411764708</v>
      </c>
      <c r="G9" s="4">
        <v>0.26963350785340312</v>
      </c>
      <c r="H9" s="4">
        <v>0.70253164556962022</v>
      </c>
      <c r="I9" s="4">
        <v>0.37448559670781895</v>
      </c>
      <c r="J9" s="4">
        <v>0.28491620111731841</v>
      </c>
      <c r="K9" s="4">
        <v>0.18623481781376519</v>
      </c>
      <c r="L9" s="4">
        <v>0.65918367346938778</v>
      </c>
      <c r="M9" s="4">
        <v>0.80916030534351147</v>
      </c>
      <c r="N9" s="4">
        <v>0.67172897196261683</v>
      </c>
      <c r="O9" s="4">
        <v>0.5</v>
      </c>
      <c r="P9" s="4">
        <v>0.24719101123595505</v>
      </c>
      <c r="Q9" s="4">
        <v>0.26190476190476192</v>
      </c>
      <c r="R9" s="4">
        <v>0.47972972972972971</v>
      </c>
      <c r="S9" s="4">
        <v>0.42183288409703507</v>
      </c>
      <c r="T9" s="4">
        <v>0</v>
      </c>
      <c r="U9" s="4">
        <v>0.43697478991596639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8.666666666666667E-2</v>
      </c>
      <c r="AB9" s="4">
        <v>0.34722222222222221</v>
      </c>
      <c r="AC9" s="4">
        <v>0.75478927203065138</v>
      </c>
      <c r="AD9" s="4">
        <v>0.27631578947368424</v>
      </c>
      <c r="AE9" s="4">
        <v>0</v>
      </c>
      <c r="AF9" s="4">
        <v>0.9910714285714286</v>
      </c>
      <c r="AG9" s="4">
        <v>0</v>
      </c>
      <c r="AH9" s="4">
        <v>0.569620253164557</v>
      </c>
      <c r="AI9" s="4">
        <v>0.68604651162790697</v>
      </c>
      <c r="AJ9" s="4">
        <v>0.60810810810810811</v>
      </c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1" x14ac:dyDescent="0.25">
      <c r="A10" s="7">
        <v>50</v>
      </c>
      <c r="B10" s="4">
        <v>0.82470119521912355</v>
      </c>
      <c r="C10" s="4">
        <v>0.55405405405405406</v>
      </c>
      <c r="D10" s="4">
        <v>0.88636363636363635</v>
      </c>
      <c r="E10" s="4">
        <v>0.8294573643410853</v>
      </c>
      <c r="F10" s="4">
        <v>0.58441558441558439</v>
      </c>
      <c r="G10" s="4">
        <v>0.6361556064073226</v>
      </c>
      <c r="H10" s="4">
        <v>0.82719546742209626</v>
      </c>
      <c r="I10" s="4">
        <v>0.80363636363636359</v>
      </c>
      <c r="J10" s="4">
        <v>0.52987012987012982</v>
      </c>
      <c r="K10" s="4">
        <v>0.36888888888888888</v>
      </c>
      <c r="L10" s="4">
        <v>0.84731543624161076</v>
      </c>
      <c r="M10" s="4">
        <v>0.9770491803278688</v>
      </c>
      <c r="N10" s="4">
        <v>0.76149176062445789</v>
      </c>
      <c r="O10" s="4">
        <v>0.67073170731707321</v>
      </c>
      <c r="P10" s="4">
        <v>0.23106060606060605</v>
      </c>
      <c r="Q10" s="4">
        <v>0.29629629629629628</v>
      </c>
      <c r="R10" s="4">
        <v>0.90568475452196384</v>
      </c>
      <c r="S10" s="4">
        <v>0.13793103448275862</v>
      </c>
      <c r="T10" s="4">
        <v>5.9602649006622516E-2</v>
      </c>
      <c r="U10" s="4">
        <v>0.44654088050314467</v>
      </c>
      <c r="V10" s="4">
        <v>0.25287356321839083</v>
      </c>
      <c r="W10" s="4">
        <v>1</v>
      </c>
      <c r="X10" s="4">
        <v>0.87575757575757573</v>
      </c>
      <c r="Y10" s="4">
        <v>0.26470588235294118</v>
      </c>
      <c r="Z10" s="4">
        <v>1.6052631578947369</v>
      </c>
      <c r="AA10" s="4">
        <v>1</v>
      </c>
      <c r="AB10" s="4">
        <v>0.98986486486486491</v>
      </c>
      <c r="AC10" s="4">
        <v>1.3739130434782609</v>
      </c>
      <c r="AD10" s="4">
        <v>0.34920634920634919</v>
      </c>
      <c r="AE10" s="4">
        <v>1</v>
      </c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</row>
    <row r="11" spans="1:51" x14ac:dyDescent="0.25">
      <c r="A11" s="7">
        <v>80</v>
      </c>
      <c r="B11" s="4">
        <v>0.90350877192982459</v>
      </c>
      <c r="C11" s="4">
        <v>0.98571428571428577</v>
      </c>
      <c r="D11" s="4">
        <v>0.83211678832116787</v>
      </c>
      <c r="E11" s="4">
        <v>0.88625592417061616</v>
      </c>
      <c r="F11" s="4">
        <v>0.7142857142857143</v>
      </c>
      <c r="G11" s="4">
        <v>0.86037735849056607</v>
      </c>
      <c r="H11" s="4">
        <v>0.98032786885245904</v>
      </c>
      <c r="I11" s="4">
        <v>0.75247524752475248</v>
      </c>
      <c r="J11" s="4">
        <v>0.85770750988142297</v>
      </c>
      <c r="K11" s="4">
        <v>0.93455497382198949</v>
      </c>
      <c r="L11" s="4">
        <v>0.80925507900677196</v>
      </c>
      <c r="M11" s="4">
        <v>0.56603773584905659</v>
      </c>
      <c r="N11" s="4">
        <v>0.49354838709677418</v>
      </c>
      <c r="O11" s="4">
        <v>0.39583333333333331</v>
      </c>
      <c r="P11" s="4">
        <v>0.59750000000000003</v>
      </c>
      <c r="Q11" s="4">
        <v>0.16847826086956522</v>
      </c>
      <c r="R11" s="4">
        <v>0.27397260273972601</v>
      </c>
      <c r="S11" s="4">
        <v>0.80851063829787229</v>
      </c>
      <c r="T11" s="4">
        <v>0.9017857142857143</v>
      </c>
      <c r="U11" s="4">
        <v>0.54143646408839774</v>
      </c>
      <c r="V11" s="4">
        <v>0.83333333333333337</v>
      </c>
      <c r="W11" s="4">
        <v>0.53125</v>
      </c>
      <c r="X11" s="4">
        <v>0.98338870431893688</v>
      </c>
      <c r="Y11" s="4">
        <v>0.83</v>
      </c>
      <c r="Z11" s="4">
        <v>1</v>
      </c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</row>
    <row r="12" spans="1:51" x14ac:dyDescent="0.25">
      <c r="A12" s="7">
        <v>110</v>
      </c>
      <c r="B12" s="4">
        <v>0.96566523605150212</v>
      </c>
      <c r="C12" s="4">
        <v>0.85915492957746475</v>
      </c>
      <c r="D12" s="4">
        <v>0.94074074074074077</v>
      </c>
      <c r="E12" s="4">
        <v>0.94392523364485981</v>
      </c>
      <c r="F12" s="4">
        <v>0.8</v>
      </c>
      <c r="G12" s="4">
        <v>0.93368237347294936</v>
      </c>
      <c r="H12" s="4">
        <v>1</v>
      </c>
      <c r="I12" s="4">
        <v>0.93498452012383904</v>
      </c>
      <c r="J12" s="4">
        <v>0.74751491053677932</v>
      </c>
      <c r="K12" s="4">
        <v>0.94090909090909092</v>
      </c>
      <c r="L12" s="4">
        <v>0.75561426684280053</v>
      </c>
      <c r="M12" s="4">
        <v>0.98426683448709884</v>
      </c>
      <c r="N12" s="4">
        <v>0.58904109589041098</v>
      </c>
      <c r="O12" s="4">
        <v>0.54929577464788737</v>
      </c>
      <c r="P12" s="4">
        <v>0.36363636363636365</v>
      </c>
      <c r="Q12" s="4">
        <v>0.42982456140350878</v>
      </c>
      <c r="R12" s="4">
        <v>0.78421052631578947</v>
      </c>
      <c r="S12" s="4">
        <v>0.86486486486486491</v>
      </c>
      <c r="T12" s="4">
        <v>0.89655172413793105</v>
      </c>
      <c r="U12" s="4">
        <v>0.43478260869565216</v>
      </c>
      <c r="V12" s="4">
        <v>0.96085409252669041</v>
      </c>
      <c r="W12" s="4">
        <v>0.41428571428571431</v>
      </c>
      <c r="X12" s="4">
        <v>0.63541666666666663</v>
      </c>
      <c r="Y12" s="4">
        <v>1</v>
      </c>
      <c r="Z12" s="4">
        <v>1.0981684981684983</v>
      </c>
      <c r="AA12" s="4">
        <v>0.72505543237250558</v>
      </c>
      <c r="AB12" s="4">
        <v>0.5770925110132159</v>
      </c>
      <c r="AC12" s="4">
        <v>0.86086956521739133</v>
      </c>
      <c r="AD12" s="4">
        <v>0.4576271186440678</v>
      </c>
      <c r="AE12" s="4">
        <v>0.8839285714285714</v>
      </c>
      <c r="AF12" s="4">
        <v>0.92971246006389774</v>
      </c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1" x14ac:dyDescent="0.25">
      <c r="A13" s="7">
        <v>120</v>
      </c>
      <c r="B13" s="4">
        <v>1.0222222222222221</v>
      </c>
      <c r="C13" s="4">
        <v>0.88749999999999996</v>
      </c>
      <c r="D13" s="4">
        <v>0.88461538461538458</v>
      </c>
      <c r="E13" s="4">
        <v>1.2142857142857142</v>
      </c>
      <c r="F13" s="4">
        <v>0.9503105590062112</v>
      </c>
      <c r="G13" s="4">
        <v>0.91176470588235292</v>
      </c>
      <c r="H13" s="4">
        <v>0.87777777777777777</v>
      </c>
      <c r="I13" s="4">
        <v>1.0735294117647058</v>
      </c>
      <c r="J13" s="4">
        <v>0.890625</v>
      </c>
      <c r="K13" s="4">
        <v>1.0592105263157894</v>
      </c>
      <c r="L13" s="4">
        <v>0.92941176470588238</v>
      </c>
      <c r="M13" s="4">
        <v>1.0103092783505154</v>
      </c>
      <c r="N13" s="4">
        <v>0.93548387096774188</v>
      </c>
      <c r="O13" s="4">
        <v>1</v>
      </c>
      <c r="P13" s="4">
        <v>1.0090090090090089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1" x14ac:dyDescent="0.25">
      <c r="A14" s="7">
        <v>150</v>
      </c>
      <c r="B14" s="4">
        <v>0.94413407821229045</v>
      </c>
      <c r="C14" s="4">
        <v>0.98450946643717729</v>
      </c>
      <c r="D14" s="4">
        <v>1.125925925925926</v>
      </c>
      <c r="E14" s="4">
        <v>1.1776765375854215</v>
      </c>
      <c r="F14" s="4">
        <v>0.92727272727272725</v>
      </c>
      <c r="G14" s="4">
        <v>0.96533923303834812</v>
      </c>
      <c r="H14" s="4">
        <v>0.94680851063829785</v>
      </c>
      <c r="I14" s="4">
        <v>1.0009066183136899</v>
      </c>
      <c r="J14" s="4">
        <v>0.98248407643312097</v>
      </c>
      <c r="K14" s="4">
        <v>1.0185185185185186</v>
      </c>
      <c r="L14" s="4">
        <v>1.1582278481012658</v>
      </c>
      <c r="M14" s="4">
        <v>1.1434343434343435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1" x14ac:dyDescent="0.25">
      <c r="A15" s="7">
        <v>180</v>
      </c>
      <c r="B15" s="4">
        <v>1</v>
      </c>
      <c r="C15" s="4">
        <v>1.1431578947368422</v>
      </c>
      <c r="D15" s="4">
        <v>0.66045272969374169</v>
      </c>
      <c r="E15" s="4">
        <v>1.1002044989775051</v>
      </c>
      <c r="F15" s="4">
        <v>0.86880466472303208</v>
      </c>
      <c r="G15" s="4">
        <v>0.99295774647887325</v>
      </c>
      <c r="H15" s="4">
        <v>1.1144952058657642</v>
      </c>
      <c r="I15" s="4">
        <v>1.0258236865538735</v>
      </c>
      <c r="J15" s="4">
        <v>1.2633333333333334</v>
      </c>
      <c r="K15" s="4">
        <v>1.0677290836653386</v>
      </c>
      <c r="L15" s="4">
        <v>1.0824742268041236</v>
      </c>
      <c r="M15" s="4">
        <v>1.3743500866551126</v>
      </c>
      <c r="N15" s="4">
        <v>1.0962962962962963</v>
      </c>
      <c r="O15" s="4">
        <v>1.024390243902439</v>
      </c>
      <c r="P15" s="4">
        <v>0.82456140350877194</v>
      </c>
      <c r="Q15" s="4">
        <v>1.5813953488372092</v>
      </c>
      <c r="R15" s="4">
        <v>0.95370370370370372</v>
      </c>
      <c r="S15" s="4">
        <v>0.89175257731958768</v>
      </c>
      <c r="T15" s="4">
        <v>0.61825726141078841</v>
      </c>
      <c r="U15" s="4">
        <v>1.3137254901960784</v>
      </c>
      <c r="V15" s="4">
        <v>1.3625</v>
      </c>
      <c r="W15" s="4">
        <v>1.3181818181818181</v>
      </c>
      <c r="X15" s="4">
        <v>1.1612903225806452</v>
      </c>
      <c r="Y15" s="4">
        <v>1.5263157894736843</v>
      </c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</row>
    <row r="16" spans="1:51" x14ac:dyDescent="0.25">
      <c r="A16" s="7">
        <v>210</v>
      </c>
      <c r="B16" s="4">
        <v>0.9555555555555556</v>
      </c>
      <c r="C16" s="4">
        <v>0.99415204678362568</v>
      </c>
      <c r="D16" s="4">
        <v>1.05</v>
      </c>
      <c r="E16" s="4">
        <v>0.73076923076923073</v>
      </c>
      <c r="F16" s="4">
        <v>0.91304347826086951</v>
      </c>
      <c r="G16" s="4">
        <v>0.88079470198675491</v>
      </c>
      <c r="H16" s="4">
        <v>0.95408163265306123</v>
      </c>
      <c r="I16" s="4">
        <v>1.0261437908496731</v>
      </c>
      <c r="J16" s="4">
        <v>0.92666666666666664</v>
      </c>
      <c r="K16" s="4">
        <v>0.99346405228758172</v>
      </c>
      <c r="L16" s="4">
        <v>0.9358974358974359</v>
      </c>
      <c r="M16" s="4">
        <v>1.0550458715596329</v>
      </c>
      <c r="N16" s="4">
        <v>1</v>
      </c>
      <c r="O16" s="4">
        <v>1.0294117647058822</v>
      </c>
      <c r="P16" s="4">
        <v>0.9609375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</row>
    <row r="17" spans="1:51" x14ac:dyDescent="0.25">
      <c r="A17" s="7">
        <v>240</v>
      </c>
      <c r="B17" s="4">
        <f t="shared" ref="B17:I17" si="0">B15/B12</f>
        <v>1.0355555555555556</v>
      </c>
      <c r="C17" s="4">
        <f t="shared" si="0"/>
        <v>1.330560828300259</v>
      </c>
      <c r="D17" s="4">
        <f t="shared" si="0"/>
        <v>0.70205605124925297</v>
      </c>
      <c r="E17" s="4">
        <f t="shared" si="0"/>
        <v>1.1655631820850796</v>
      </c>
      <c r="F17" s="4">
        <f t="shared" si="0"/>
        <v>1.0860058309037901</v>
      </c>
      <c r="G17" s="4">
        <f t="shared" si="0"/>
        <v>1.0634855864156905</v>
      </c>
      <c r="H17" s="4">
        <f t="shared" si="0"/>
        <v>1.1144952058657642</v>
      </c>
      <c r="I17" s="4">
        <f t="shared" si="0"/>
        <v>1.0971557972082819</v>
      </c>
      <c r="J17" s="4">
        <f>J15/K12</f>
        <v>1.3426731078904992</v>
      </c>
      <c r="K17" s="4">
        <f>K15/L12</f>
        <v>1.4130610425431143</v>
      </c>
      <c r="L17" s="4">
        <f>L15/M12</f>
        <v>1.0997772035752893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 x14ac:dyDescent="0.25">
      <c r="A18" s="7">
        <v>300</v>
      </c>
      <c r="B18" s="4">
        <v>0.96911196911196906</v>
      </c>
      <c r="C18" s="4">
        <v>0.9652173913043478</v>
      </c>
      <c r="D18" s="4">
        <v>0.91666666666666663</v>
      </c>
      <c r="E18" s="4">
        <v>0.95910780669144979</v>
      </c>
      <c r="F18" s="4">
        <v>1.1323529411764706</v>
      </c>
      <c r="G18" s="4">
        <v>0.88219895287958117</v>
      </c>
      <c r="H18" s="4">
        <v>0.95886075949367089</v>
      </c>
      <c r="I18" s="4">
        <v>0.92181069958847739</v>
      </c>
      <c r="J18" s="4">
        <v>0.88268156424581001</v>
      </c>
      <c r="K18" s="4">
        <v>0.79757085020242913</v>
      </c>
      <c r="L18" s="4">
        <v>0.9408163265306122</v>
      </c>
      <c r="M18" s="4">
        <v>0.99236641221374045</v>
      </c>
      <c r="N18" s="4">
        <v>0.83528037383177567</v>
      </c>
      <c r="O18" s="4">
        <v>0.94444444444444442</v>
      </c>
      <c r="P18" s="4">
        <v>1.1853932584269662</v>
      </c>
      <c r="Q18" s="4">
        <v>1.0238095238095237</v>
      </c>
      <c r="R18" s="4">
        <v>1.0067567567567568</v>
      </c>
      <c r="S18" s="4">
        <v>0.91266912669126687</v>
      </c>
      <c r="T18" s="4">
        <v>1.0553191489361702</v>
      </c>
      <c r="U18" s="4">
        <v>0.95967741935483875</v>
      </c>
      <c r="V18" s="4">
        <v>1.2713178294573644</v>
      </c>
      <c r="W18" s="4">
        <v>0.36842105263157893</v>
      </c>
      <c r="X18" s="4">
        <v>0.71084337349397586</v>
      </c>
      <c r="Y18" s="4">
        <v>0.91216216216216217</v>
      </c>
      <c r="Z18" s="4">
        <v>1.0256410256410255</v>
      </c>
      <c r="AA18" s="4">
        <v>1.2380952380952381</v>
      </c>
      <c r="AB18" s="4">
        <v>0.74468085106382975</v>
      </c>
      <c r="AC18" s="4">
        <v>1.1838235294117647</v>
      </c>
      <c r="AD18" s="4">
        <v>0.99029126213592233</v>
      </c>
      <c r="AE18" s="4">
        <v>1.0404624277456647</v>
      </c>
      <c r="AF18" s="4">
        <v>0.91275167785234901</v>
      </c>
      <c r="AG18" s="4">
        <v>0.95522388059701491</v>
      </c>
      <c r="AH18" s="4">
        <v>0.96202531645569622</v>
      </c>
      <c r="AI18" s="4">
        <v>1.2878787878787878</v>
      </c>
      <c r="AJ18" s="4">
        <v>0.88990825688073394</v>
      </c>
      <c r="AK18" s="4">
        <v>1.0689655172413792</v>
      </c>
      <c r="AL18" s="4">
        <v>0.94444444444444442</v>
      </c>
      <c r="AM18" s="4">
        <v>0.9568965517241379</v>
      </c>
      <c r="AN18" s="4">
        <v>1.1893687707641196</v>
      </c>
      <c r="AO18" s="4">
        <v>0.93258426966292129</v>
      </c>
      <c r="AP18" s="4">
        <v>1.2980769230769231</v>
      </c>
      <c r="AQ18" s="4">
        <v>1.1170483460559797</v>
      </c>
      <c r="AR18" s="4">
        <v>1.0223048327137547</v>
      </c>
      <c r="AS18" s="4">
        <v>1.0796178343949046</v>
      </c>
      <c r="AT18" s="4">
        <v>1.1344827586206896</v>
      </c>
      <c r="AU18" s="4">
        <v>1.0109990834097158</v>
      </c>
      <c r="AV18" s="4">
        <v>0.97063369397217925</v>
      </c>
      <c r="AW18" s="4">
        <v>1.0588235294117647</v>
      </c>
      <c r="AX18" s="4">
        <v>1.1285714285714286</v>
      </c>
      <c r="AY18" s="4">
        <v>1.2790697674418605</v>
      </c>
    </row>
    <row r="19" spans="1:51" x14ac:dyDescent="0.25"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51" x14ac:dyDescent="0.25"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51" x14ac:dyDescent="0.25"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51" x14ac:dyDescent="0.25"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</row>
    <row r="23" spans="1:51" x14ac:dyDescent="0.25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4" spans="1:51" x14ac:dyDescent="0.2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51" x14ac:dyDescent="0.25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51" x14ac:dyDescent="0.25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51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51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51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1:51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</row>
    <row r="31" spans="1:51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</row>
    <row r="32" spans="1:51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</row>
    <row r="33" spans="2:12" x14ac:dyDescent="0.25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</row>
    <row r="34" spans="2:12" x14ac:dyDescent="0.25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</row>
    <row r="35" spans="2:12" x14ac:dyDescent="0.25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</row>
    <row r="36" spans="2:12" x14ac:dyDescent="0.25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2:12" x14ac:dyDescent="0.2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</row>
    <row r="38" spans="2:12" x14ac:dyDescent="0.2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2:12" x14ac:dyDescent="0.25"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</row>
    <row r="40" spans="2:12" x14ac:dyDescent="0.25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2:12" x14ac:dyDescent="0.2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2:12" x14ac:dyDescent="0.25"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</row>
    <row r="43" spans="2:12" x14ac:dyDescent="0.25"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2:12" x14ac:dyDescent="0.2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</row>
    <row r="45" spans="2:12" x14ac:dyDescent="0.2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2:12" x14ac:dyDescent="0.2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</row>
    <row r="47" spans="2:12" x14ac:dyDescent="0.2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</row>
    <row r="48" spans="2:12" x14ac:dyDescent="0.25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</row>
    <row r="49" spans="2:12" x14ac:dyDescent="0.25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</row>
    <row r="50" spans="2:12" x14ac:dyDescent="0.25"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2:12" x14ac:dyDescent="0.25"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</row>
    <row r="52" spans="2:12" x14ac:dyDescent="0.25"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2:12" x14ac:dyDescent="0.25"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spans="2:12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  <row r="55" spans="2:12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2:12" x14ac:dyDescent="0.25"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</row>
    <row r="57" spans="2:12" x14ac:dyDescent="0.25"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E4" sqref="E4"/>
    </sheetView>
  </sheetViews>
  <sheetFormatPr baseColWidth="10" defaultRowHeight="15" x14ac:dyDescent="0.25"/>
  <cols>
    <col min="1" max="1" width="15.7109375" customWidth="1"/>
  </cols>
  <sheetData>
    <row r="1" spans="1:6" x14ac:dyDescent="0.25">
      <c r="A1" s="7" t="s">
        <v>101</v>
      </c>
    </row>
    <row r="3" spans="1:6" x14ac:dyDescent="0.25">
      <c r="A3" s="7" t="s">
        <v>89</v>
      </c>
    </row>
    <row r="4" spans="1:6" x14ac:dyDescent="0.25">
      <c r="A4" s="7" t="s">
        <v>9</v>
      </c>
    </row>
    <row r="5" spans="1:6" x14ac:dyDescent="0.25">
      <c r="A5" s="4" t="s">
        <v>39</v>
      </c>
    </row>
    <row r="6" spans="1:6" x14ac:dyDescent="0.25">
      <c r="A6" s="20" t="s">
        <v>11</v>
      </c>
      <c r="B6" s="20">
        <v>1</v>
      </c>
      <c r="C6" s="20">
        <v>2</v>
      </c>
      <c r="D6" s="20">
        <v>3</v>
      </c>
      <c r="E6" s="20">
        <v>4</v>
      </c>
      <c r="F6" s="20">
        <v>5</v>
      </c>
    </row>
    <row r="7" spans="1:6" x14ac:dyDescent="0.25">
      <c r="A7" t="s">
        <v>88</v>
      </c>
    </row>
    <row r="8" spans="1:6" x14ac:dyDescent="0.25">
      <c r="A8" s="7" t="s">
        <v>25</v>
      </c>
      <c r="B8" s="4">
        <v>45</v>
      </c>
      <c r="C8" s="4">
        <v>93</v>
      </c>
      <c r="D8" s="4">
        <v>84</v>
      </c>
      <c r="E8" s="4">
        <v>112</v>
      </c>
      <c r="F8" s="4">
        <v>52</v>
      </c>
    </row>
    <row r="9" spans="1:6" x14ac:dyDescent="0.25">
      <c r="A9" s="7" t="s">
        <v>86</v>
      </c>
      <c r="B9" s="4">
        <v>5</v>
      </c>
      <c r="C9" s="4">
        <v>28</v>
      </c>
      <c r="D9" s="4">
        <v>33</v>
      </c>
      <c r="E9" s="4">
        <v>22</v>
      </c>
      <c r="F9" s="4">
        <v>2</v>
      </c>
    </row>
    <row r="11" spans="1:6" x14ac:dyDescent="0.25">
      <c r="A11" t="s">
        <v>87</v>
      </c>
    </row>
    <row r="12" spans="1:6" x14ac:dyDescent="0.25">
      <c r="A12" s="7" t="s">
        <v>25</v>
      </c>
      <c r="B12" s="4">
        <v>141</v>
      </c>
      <c r="C12" s="4">
        <v>118</v>
      </c>
      <c r="D12" s="4">
        <v>75</v>
      </c>
      <c r="E12" s="4">
        <v>149</v>
      </c>
      <c r="F12" s="4">
        <v>142</v>
      </c>
    </row>
    <row r="13" spans="1:6" x14ac:dyDescent="0.25">
      <c r="A13" s="7" t="s">
        <v>86</v>
      </c>
      <c r="B13" s="4">
        <v>54</v>
      </c>
      <c r="C13" s="4">
        <v>57</v>
      </c>
      <c r="D13" s="4">
        <v>54</v>
      </c>
      <c r="E13" s="4">
        <v>66</v>
      </c>
      <c r="F13" s="4">
        <v>37</v>
      </c>
    </row>
    <row r="27" spans="4:4" x14ac:dyDescent="0.25">
      <c r="D27" t="s">
        <v>2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0"/>
  <sheetViews>
    <sheetView workbookViewId="0">
      <selection activeCell="A16" sqref="A16"/>
    </sheetView>
  </sheetViews>
  <sheetFormatPr baseColWidth="10" defaultRowHeight="15" x14ac:dyDescent="0.25"/>
  <cols>
    <col min="1" max="1" width="76.28515625" bestFit="1" customWidth="1"/>
  </cols>
  <sheetData>
    <row r="1" spans="1:33" x14ac:dyDescent="0.25">
      <c r="A1" s="7" t="s">
        <v>92</v>
      </c>
    </row>
    <row r="2" spans="1:33" x14ac:dyDescent="0.25">
      <c r="A2" t="s">
        <v>44</v>
      </c>
    </row>
    <row r="3" spans="1:33" s="4" customFormat="1" x14ac:dyDescent="0.25">
      <c r="A3" s="4" t="s">
        <v>39</v>
      </c>
    </row>
    <row r="4" spans="1:33" s="4" customFormat="1" x14ac:dyDescent="0.25">
      <c r="A4" s="20" t="s">
        <v>11</v>
      </c>
      <c r="B4" s="20">
        <v>1</v>
      </c>
      <c r="C4" s="20">
        <v>2</v>
      </c>
      <c r="D4" s="20">
        <v>3</v>
      </c>
      <c r="E4" s="20">
        <v>4</v>
      </c>
      <c r="F4" s="20">
        <v>5</v>
      </c>
      <c r="G4" s="20">
        <v>6</v>
      </c>
      <c r="H4" s="20">
        <v>7</v>
      </c>
      <c r="I4" s="20">
        <v>8</v>
      </c>
      <c r="J4" s="20">
        <v>9</v>
      </c>
      <c r="K4" s="20">
        <v>10</v>
      </c>
      <c r="L4" s="20">
        <v>11</v>
      </c>
      <c r="M4" s="20">
        <v>12</v>
      </c>
      <c r="N4" s="20">
        <v>13</v>
      </c>
      <c r="O4" s="20">
        <v>14</v>
      </c>
      <c r="P4" s="20">
        <v>15</v>
      </c>
      <c r="Q4" s="20">
        <v>16</v>
      </c>
      <c r="R4" s="20">
        <v>17</v>
      </c>
      <c r="S4" s="20">
        <v>18</v>
      </c>
      <c r="T4" s="20">
        <v>19</v>
      </c>
      <c r="U4" s="20">
        <v>20</v>
      </c>
      <c r="V4" s="20">
        <v>21</v>
      </c>
      <c r="W4" s="20">
        <v>22</v>
      </c>
      <c r="X4" s="20">
        <v>23</v>
      </c>
      <c r="Y4" s="20">
        <v>24</v>
      </c>
      <c r="Z4" s="20">
        <v>25</v>
      </c>
      <c r="AA4" s="20">
        <v>26</v>
      </c>
      <c r="AB4" s="20">
        <v>27</v>
      </c>
      <c r="AC4" s="20">
        <v>28</v>
      </c>
      <c r="AE4"/>
      <c r="AF4" t="s">
        <v>18</v>
      </c>
      <c r="AG4" t="s">
        <v>10</v>
      </c>
    </row>
    <row r="5" spans="1:33" x14ac:dyDescent="0.25">
      <c r="A5" s="7" t="s">
        <v>9</v>
      </c>
      <c r="B5" s="4">
        <v>97</v>
      </c>
      <c r="C5" s="4">
        <v>214</v>
      </c>
      <c r="D5" s="4">
        <v>115</v>
      </c>
      <c r="E5" s="4">
        <v>67</v>
      </c>
      <c r="F5" s="4">
        <v>90</v>
      </c>
      <c r="G5" s="4">
        <v>81</v>
      </c>
      <c r="H5" s="4">
        <v>119</v>
      </c>
      <c r="I5" s="4">
        <v>103</v>
      </c>
      <c r="J5" s="4">
        <v>183</v>
      </c>
      <c r="K5" s="4">
        <v>73</v>
      </c>
      <c r="L5" s="4">
        <v>163</v>
      </c>
      <c r="M5" s="4">
        <v>179</v>
      </c>
      <c r="N5" s="4">
        <v>166</v>
      </c>
      <c r="O5" s="4">
        <v>177</v>
      </c>
      <c r="P5" s="4">
        <v>194</v>
      </c>
      <c r="Q5" s="4">
        <v>142</v>
      </c>
      <c r="R5" s="4">
        <v>159</v>
      </c>
      <c r="S5" s="4">
        <v>147</v>
      </c>
      <c r="T5" s="4">
        <v>80</v>
      </c>
      <c r="U5" s="4">
        <v>141</v>
      </c>
      <c r="V5" s="4"/>
      <c r="W5" s="4"/>
      <c r="X5" s="4"/>
      <c r="Y5" s="4"/>
      <c r="Z5" s="4"/>
      <c r="AA5" s="4"/>
      <c r="AB5" s="4"/>
      <c r="AC5" s="4"/>
      <c r="AE5" s="4" t="s">
        <v>9</v>
      </c>
      <c r="AF5" s="4">
        <v>134.5</v>
      </c>
      <c r="AG5" s="4">
        <v>9.9774999999999991</v>
      </c>
    </row>
    <row r="6" spans="1:33" x14ac:dyDescent="0.25">
      <c r="A6" s="15" t="s">
        <v>12</v>
      </c>
      <c r="B6" s="4">
        <v>93</v>
      </c>
      <c r="C6" s="4">
        <v>35</v>
      </c>
      <c r="D6" s="4">
        <v>163</v>
      </c>
      <c r="E6" s="4">
        <v>186</v>
      </c>
      <c r="F6" s="4">
        <v>65</v>
      </c>
      <c r="G6" s="4">
        <v>99</v>
      </c>
      <c r="H6" s="4">
        <v>198</v>
      </c>
      <c r="I6" s="4">
        <v>70</v>
      </c>
      <c r="J6" s="4">
        <v>204</v>
      </c>
      <c r="K6" s="4">
        <v>94</v>
      </c>
      <c r="L6" s="4">
        <v>81</v>
      </c>
      <c r="M6" s="4">
        <v>60</v>
      </c>
      <c r="N6" s="4">
        <v>23</v>
      </c>
      <c r="O6" s="4">
        <v>75</v>
      </c>
      <c r="P6" s="4">
        <v>213</v>
      </c>
      <c r="Q6" s="4">
        <v>138</v>
      </c>
      <c r="R6" s="4">
        <v>77</v>
      </c>
      <c r="S6" s="4">
        <v>133</v>
      </c>
      <c r="T6" s="4">
        <v>107</v>
      </c>
      <c r="U6" s="4">
        <v>91</v>
      </c>
      <c r="V6" s="4">
        <v>72</v>
      </c>
      <c r="W6" s="4">
        <v>85</v>
      </c>
      <c r="X6" s="4">
        <v>124</v>
      </c>
      <c r="Y6" s="4">
        <v>83</v>
      </c>
      <c r="Z6" s="4">
        <v>179</v>
      </c>
      <c r="AA6" s="4">
        <v>185</v>
      </c>
      <c r="AB6" s="4">
        <v>147</v>
      </c>
      <c r="AC6" s="4">
        <v>225</v>
      </c>
      <c r="AE6" t="s">
        <v>12</v>
      </c>
      <c r="AF6">
        <v>118.03570000000001</v>
      </c>
      <c r="AG6">
        <v>10.712899999999999</v>
      </c>
    </row>
    <row r="9" spans="1:33" s="4" customFormat="1" x14ac:dyDescent="0.25"/>
    <row r="10" spans="1:33" x14ac:dyDescent="0.25">
      <c r="A10" t="s">
        <v>102</v>
      </c>
    </row>
    <row r="11" spans="1:33" s="4" customFormat="1" x14ac:dyDescent="0.25">
      <c r="A11" s="15" t="s">
        <v>12</v>
      </c>
    </row>
    <row r="12" spans="1:33" x14ac:dyDescent="0.25">
      <c r="A12" s="4" t="s">
        <v>39</v>
      </c>
      <c r="T12" s="11"/>
      <c r="U12" s="11"/>
      <c r="V12" s="11"/>
      <c r="W12" s="11"/>
      <c r="X12" s="11"/>
    </row>
    <row r="13" spans="1:33" x14ac:dyDescent="0.25">
      <c r="A13" s="20" t="s">
        <v>11</v>
      </c>
      <c r="B13" s="20">
        <v>1</v>
      </c>
      <c r="C13" s="20">
        <v>2</v>
      </c>
      <c r="D13" s="20">
        <v>3</v>
      </c>
      <c r="E13" s="20">
        <v>4</v>
      </c>
      <c r="F13" s="20">
        <v>5</v>
      </c>
      <c r="G13" s="20">
        <v>6</v>
      </c>
      <c r="H13" s="20">
        <v>7</v>
      </c>
      <c r="I13" s="20">
        <v>8</v>
      </c>
      <c r="J13" s="20">
        <v>9</v>
      </c>
      <c r="K13" s="20">
        <v>10</v>
      </c>
      <c r="L13" s="20">
        <v>11</v>
      </c>
      <c r="M13" s="20">
        <v>12</v>
      </c>
      <c r="N13" s="20">
        <v>13</v>
      </c>
      <c r="O13" s="20">
        <v>14</v>
      </c>
      <c r="P13" s="20">
        <v>15</v>
      </c>
      <c r="Q13" s="20">
        <v>16</v>
      </c>
      <c r="R13" s="20">
        <v>17</v>
      </c>
      <c r="S13" s="20">
        <v>18</v>
      </c>
      <c r="T13" s="11"/>
      <c r="U13" s="11"/>
      <c r="V13" s="11"/>
      <c r="W13" s="11"/>
      <c r="X13" s="11"/>
    </row>
    <row r="14" spans="1:33" x14ac:dyDescent="0.25">
      <c r="A14" t="s">
        <v>45</v>
      </c>
      <c r="B14" s="4">
        <v>9.5</v>
      </c>
      <c r="C14" s="4">
        <v>26</v>
      </c>
      <c r="D14" s="4">
        <v>0</v>
      </c>
      <c r="E14" s="4">
        <v>0</v>
      </c>
      <c r="F14" s="4">
        <v>7.13</v>
      </c>
      <c r="G14" s="4">
        <v>11.476000000000001</v>
      </c>
      <c r="H14" s="4">
        <v>9.8000000000000007</v>
      </c>
      <c r="I14" s="4">
        <v>0</v>
      </c>
      <c r="J14" s="4">
        <v>1.2</v>
      </c>
      <c r="K14" s="4">
        <v>16</v>
      </c>
      <c r="L14" s="4">
        <v>25</v>
      </c>
      <c r="M14" s="4">
        <v>0</v>
      </c>
      <c r="N14" s="4">
        <v>8</v>
      </c>
      <c r="O14" s="4">
        <v>10</v>
      </c>
      <c r="P14" s="4">
        <v>3</v>
      </c>
      <c r="Q14" s="4">
        <v>0</v>
      </c>
      <c r="R14" s="4">
        <v>2</v>
      </c>
      <c r="S14" s="4">
        <v>0</v>
      </c>
      <c r="T14" s="11"/>
      <c r="U14" s="11"/>
      <c r="V14" s="11"/>
      <c r="W14" s="11"/>
      <c r="X14" s="11"/>
    </row>
    <row r="15" spans="1:33" s="4" customFormat="1" x14ac:dyDescent="0.25">
      <c r="A15" s="4" t="s">
        <v>46</v>
      </c>
      <c r="B15" s="4">
        <v>62</v>
      </c>
      <c r="C15" s="4">
        <v>94</v>
      </c>
      <c r="D15" s="4">
        <v>81</v>
      </c>
      <c r="E15" s="4">
        <v>14</v>
      </c>
      <c r="F15" s="4">
        <v>60</v>
      </c>
      <c r="G15" s="4">
        <v>40</v>
      </c>
      <c r="H15" s="4">
        <v>29</v>
      </c>
      <c r="I15" s="4">
        <v>62</v>
      </c>
      <c r="J15" s="4">
        <v>59</v>
      </c>
      <c r="K15" s="4">
        <v>41</v>
      </c>
      <c r="L15" s="4">
        <v>24</v>
      </c>
      <c r="M15" s="4">
        <v>23</v>
      </c>
      <c r="N15" s="4">
        <v>44</v>
      </c>
      <c r="O15" s="4">
        <v>35</v>
      </c>
      <c r="P15" s="4">
        <v>85</v>
      </c>
      <c r="Q15" s="4">
        <v>40</v>
      </c>
      <c r="R15" s="4">
        <v>37</v>
      </c>
      <c r="S15" s="4">
        <v>73</v>
      </c>
      <c r="T15" s="11"/>
      <c r="U15" s="11"/>
      <c r="V15" s="11"/>
      <c r="W15" s="11"/>
      <c r="X15" s="11"/>
    </row>
    <row r="16" spans="1:33" x14ac:dyDescent="0.25">
      <c r="A16" t="s">
        <v>47</v>
      </c>
      <c r="B16" s="4">
        <v>0</v>
      </c>
      <c r="C16" s="4">
        <v>0</v>
      </c>
      <c r="D16" s="4">
        <v>7.6239999999999997</v>
      </c>
      <c r="E16" s="4">
        <v>0</v>
      </c>
      <c r="F16" s="4">
        <v>1.7</v>
      </c>
      <c r="G16" s="4">
        <v>0</v>
      </c>
      <c r="H16" s="4">
        <v>7</v>
      </c>
      <c r="I16" s="4">
        <v>0</v>
      </c>
      <c r="J16" s="4">
        <v>1.7</v>
      </c>
      <c r="K16" s="4">
        <v>0.46</v>
      </c>
      <c r="L16" s="4">
        <v>4.3</v>
      </c>
      <c r="M16" s="4">
        <v>0</v>
      </c>
      <c r="N16" s="4">
        <v>6</v>
      </c>
      <c r="O16" s="4">
        <v>4</v>
      </c>
      <c r="P16" s="4">
        <v>3</v>
      </c>
      <c r="Q16" s="4">
        <v>0</v>
      </c>
      <c r="R16" s="4">
        <v>2</v>
      </c>
      <c r="S16" s="4">
        <v>0</v>
      </c>
      <c r="T16" s="11"/>
      <c r="U16" s="11"/>
      <c r="V16" s="11"/>
      <c r="W16" s="11"/>
      <c r="X16" s="11"/>
    </row>
    <row r="17" spans="1:24" s="4" customFormat="1" x14ac:dyDescent="0.25">
      <c r="A17" s="4" t="s">
        <v>48</v>
      </c>
      <c r="B17" s="4">
        <v>60</v>
      </c>
      <c r="C17" s="4">
        <v>80</v>
      </c>
      <c r="D17" s="4">
        <v>52</v>
      </c>
      <c r="E17" s="4">
        <v>28</v>
      </c>
      <c r="F17" s="4">
        <v>60</v>
      </c>
      <c r="G17" s="4">
        <v>40</v>
      </c>
      <c r="H17" s="4">
        <v>34</v>
      </c>
      <c r="I17" s="4">
        <v>57</v>
      </c>
      <c r="J17" s="4">
        <v>45</v>
      </c>
      <c r="K17" s="4">
        <v>31</v>
      </c>
      <c r="L17" s="4">
        <v>37</v>
      </c>
      <c r="M17" s="4">
        <v>25</v>
      </c>
      <c r="N17" s="4">
        <v>51</v>
      </c>
      <c r="O17" s="4">
        <v>33</v>
      </c>
      <c r="P17" s="4">
        <v>71</v>
      </c>
      <c r="Q17" s="4">
        <v>38</v>
      </c>
      <c r="R17" s="4">
        <v>37</v>
      </c>
      <c r="S17" s="4">
        <v>76</v>
      </c>
      <c r="T17" s="11"/>
      <c r="U17" s="11"/>
      <c r="V17" s="11"/>
      <c r="W17" s="11"/>
      <c r="X17" s="11"/>
    </row>
    <row r="18" spans="1:24" x14ac:dyDescent="0.25">
      <c r="A18" t="s">
        <v>49</v>
      </c>
      <c r="B18" s="4">
        <v>0</v>
      </c>
      <c r="C18" s="4">
        <v>19</v>
      </c>
      <c r="D18" s="4">
        <v>4.9000000000000004</v>
      </c>
      <c r="E18" s="4">
        <v>0</v>
      </c>
      <c r="F18" s="4">
        <v>2.7</v>
      </c>
      <c r="G18" s="4">
        <v>0</v>
      </c>
      <c r="H18" s="4">
        <v>0</v>
      </c>
      <c r="I18" s="4">
        <v>0</v>
      </c>
      <c r="J18" s="4">
        <v>0</v>
      </c>
      <c r="K18" s="4">
        <v>0.72</v>
      </c>
      <c r="L18" s="4">
        <v>35</v>
      </c>
      <c r="M18" s="4">
        <v>0</v>
      </c>
      <c r="N18" s="4">
        <v>3</v>
      </c>
      <c r="O18" s="4">
        <v>0.16</v>
      </c>
      <c r="P18" s="4">
        <v>0</v>
      </c>
      <c r="Q18" s="4">
        <v>0</v>
      </c>
      <c r="R18" s="4">
        <v>0.8</v>
      </c>
      <c r="S18" s="4">
        <v>2</v>
      </c>
      <c r="T18" s="11"/>
      <c r="U18" s="11"/>
      <c r="V18" s="11"/>
      <c r="W18" s="11"/>
      <c r="X18" s="11"/>
    </row>
    <row r="19" spans="1:24" x14ac:dyDescent="0.25">
      <c r="A19" t="s">
        <v>50</v>
      </c>
      <c r="B19" s="4">
        <v>31</v>
      </c>
      <c r="C19" s="4">
        <v>80</v>
      </c>
      <c r="D19" s="4">
        <v>53</v>
      </c>
      <c r="E19" s="4">
        <v>30</v>
      </c>
      <c r="F19" s="4">
        <v>59</v>
      </c>
      <c r="G19" s="4">
        <v>46</v>
      </c>
      <c r="H19" s="4">
        <v>39</v>
      </c>
      <c r="I19" s="4">
        <v>50</v>
      </c>
      <c r="J19" s="4">
        <v>45</v>
      </c>
      <c r="K19" s="4">
        <v>33</v>
      </c>
      <c r="L19" s="4">
        <v>38</v>
      </c>
      <c r="M19" s="4">
        <v>20</v>
      </c>
      <c r="N19" s="4">
        <v>40</v>
      </c>
      <c r="O19" s="4">
        <v>35</v>
      </c>
      <c r="P19" s="4">
        <v>23</v>
      </c>
      <c r="Q19" s="4">
        <v>34</v>
      </c>
      <c r="R19" s="4">
        <v>36</v>
      </c>
      <c r="S19" s="4">
        <v>73</v>
      </c>
      <c r="T19" s="11"/>
      <c r="U19" s="11"/>
      <c r="V19" s="11"/>
      <c r="W19" s="11"/>
      <c r="X19" s="11"/>
    </row>
    <row r="20" spans="1:24" x14ac:dyDescent="0.25">
      <c r="T20" s="11"/>
      <c r="U20" s="11"/>
      <c r="V20" s="11"/>
      <c r="W20" s="11"/>
      <c r="X20" s="11"/>
    </row>
    <row r="21" spans="1:24" s="4" customFormat="1" x14ac:dyDescent="0.25">
      <c r="A21" t="s">
        <v>51</v>
      </c>
      <c r="T21" s="11"/>
      <c r="U21" s="11"/>
      <c r="V21" s="11"/>
      <c r="W21" s="11"/>
      <c r="X21" s="11"/>
    </row>
    <row r="22" spans="1:24" x14ac:dyDescent="0.25">
      <c r="A22" s="7" t="s">
        <v>9</v>
      </c>
      <c r="B22" t="s">
        <v>20</v>
      </c>
    </row>
    <row r="23" spans="1:24" x14ac:dyDescent="0.25">
      <c r="A23" s="4" t="s">
        <v>39</v>
      </c>
    </row>
    <row r="24" spans="1:24" x14ac:dyDescent="0.25">
      <c r="A24" s="20" t="s">
        <v>11</v>
      </c>
      <c r="B24" s="20">
        <v>1</v>
      </c>
      <c r="C24" s="20">
        <v>2</v>
      </c>
      <c r="D24" s="20">
        <v>3</v>
      </c>
      <c r="E24" s="20">
        <v>4</v>
      </c>
      <c r="F24" s="20">
        <v>5</v>
      </c>
      <c r="G24" s="20">
        <v>6</v>
      </c>
      <c r="H24" s="20">
        <v>7</v>
      </c>
      <c r="I24" s="20">
        <v>8</v>
      </c>
      <c r="J24" s="20">
        <v>9</v>
      </c>
      <c r="K24" s="20">
        <v>10</v>
      </c>
      <c r="L24" s="11"/>
      <c r="M24" s="11"/>
      <c r="N24" s="11"/>
      <c r="O24" s="11"/>
      <c r="P24" s="11"/>
      <c r="Q24" s="11"/>
      <c r="R24" s="11"/>
    </row>
    <row r="25" spans="1:24" x14ac:dyDescent="0.25">
      <c r="A25" t="s">
        <v>22</v>
      </c>
      <c r="B25" s="4">
        <v>1.0810999999999999</v>
      </c>
      <c r="C25" s="4">
        <v>1.2321</v>
      </c>
      <c r="D25" s="4">
        <v>0.68359999999999999</v>
      </c>
      <c r="E25" s="4">
        <v>1.0810999999999999</v>
      </c>
      <c r="F25" s="4">
        <v>0.89029999999999998</v>
      </c>
      <c r="G25" s="4">
        <v>0.80289999999999995</v>
      </c>
      <c r="H25" s="4">
        <v>1.2161999999999999</v>
      </c>
      <c r="I25" s="4">
        <v>0.90620000000000001</v>
      </c>
      <c r="J25" s="4">
        <v>1.256</v>
      </c>
      <c r="K25" s="4">
        <v>0.85060000000000002</v>
      </c>
      <c r="L25" s="11"/>
      <c r="M25" s="11"/>
      <c r="N25" s="11"/>
      <c r="O25" s="11"/>
      <c r="P25" s="11"/>
      <c r="Q25" s="11"/>
      <c r="R25" s="11"/>
    </row>
    <row r="26" spans="1:24" x14ac:dyDescent="0.25">
      <c r="A26" t="s">
        <v>17</v>
      </c>
      <c r="B26" s="4">
        <v>1.2843</v>
      </c>
      <c r="C26" s="4">
        <v>0.89459999999999995</v>
      </c>
      <c r="D26" s="4">
        <v>0.77059999999999995</v>
      </c>
      <c r="E26" s="4">
        <v>1.2135</v>
      </c>
      <c r="F26" s="4">
        <v>0.68200000000000005</v>
      </c>
      <c r="G26" s="4">
        <v>0.74399999999999999</v>
      </c>
      <c r="H26" s="4">
        <v>1.0363</v>
      </c>
      <c r="I26" s="4">
        <v>0.83260000000000001</v>
      </c>
      <c r="J26" s="4">
        <v>1.1072</v>
      </c>
      <c r="K26" s="4">
        <v>0.2923</v>
      </c>
      <c r="L26" s="11"/>
      <c r="M26" s="11"/>
      <c r="N26" s="11"/>
      <c r="O26" s="11"/>
      <c r="P26" s="11"/>
      <c r="Q26" s="11"/>
      <c r="R26" s="11"/>
    </row>
    <row r="27" spans="1:24" x14ac:dyDescent="0.25">
      <c r="A27" t="s">
        <v>23</v>
      </c>
      <c r="B27" s="4">
        <v>0.1113</v>
      </c>
      <c r="C27" s="4">
        <v>0.1908</v>
      </c>
      <c r="D27" s="4">
        <v>0.1749</v>
      </c>
      <c r="E27" s="4">
        <v>0.159</v>
      </c>
      <c r="F27" s="4">
        <v>0.1908</v>
      </c>
      <c r="G27" s="4">
        <v>0.1908</v>
      </c>
      <c r="H27" s="4">
        <v>0.151</v>
      </c>
      <c r="I27" s="4">
        <v>0.23050000000000001</v>
      </c>
      <c r="J27" s="4">
        <v>0.28620000000000001</v>
      </c>
      <c r="K27" s="4">
        <v>5.5599999999999997E-2</v>
      </c>
      <c r="L27" s="11"/>
      <c r="M27" s="11"/>
      <c r="N27" s="11"/>
      <c r="O27" s="11"/>
      <c r="P27" s="11"/>
      <c r="Q27" s="11"/>
      <c r="R27" s="11"/>
    </row>
    <row r="28" spans="1:24" x14ac:dyDescent="0.25">
      <c r="A28" t="s">
        <v>21</v>
      </c>
      <c r="B28" s="4">
        <v>1.3198000000000001</v>
      </c>
      <c r="C28" s="4">
        <v>0.76170000000000004</v>
      </c>
      <c r="D28" s="4">
        <v>0.70860000000000001</v>
      </c>
      <c r="E28" s="4">
        <v>1.3729</v>
      </c>
      <c r="F28" s="4">
        <v>0.62890000000000001</v>
      </c>
      <c r="G28" s="4">
        <v>1.0185999999999999</v>
      </c>
      <c r="H28" s="4">
        <v>0.97430000000000005</v>
      </c>
      <c r="I28" s="4">
        <v>0.84150000000000003</v>
      </c>
      <c r="J28" s="4">
        <v>1.0451999999999999</v>
      </c>
      <c r="K28" s="4">
        <v>0.22140000000000001</v>
      </c>
      <c r="L28" s="11"/>
      <c r="M28" s="11"/>
      <c r="N28" s="11"/>
      <c r="O28" s="11"/>
      <c r="P28" s="11"/>
      <c r="Q28" s="11"/>
      <c r="R28" s="11"/>
    </row>
    <row r="29" spans="1:24" x14ac:dyDescent="0.25">
      <c r="L29" s="11"/>
      <c r="M29" s="11"/>
      <c r="N29" s="11"/>
      <c r="O29" s="11"/>
      <c r="P29" s="11"/>
      <c r="Q29" s="11"/>
      <c r="R29" s="11"/>
    </row>
    <row r="30" spans="1:24" x14ac:dyDescent="0.25">
      <c r="L30" s="11"/>
      <c r="M30" s="11"/>
      <c r="N30" s="11"/>
      <c r="O30" s="11"/>
      <c r="P30" s="11"/>
      <c r="Q30" s="11"/>
      <c r="R30" s="1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5"/>
  <sheetViews>
    <sheetView workbookViewId="0">
      <selection activeCell="D50" sqref="D50"/>
    </sheetView>
  </sheetViews>
  <sheetFormatPr baseColWidth="10" defaultRowHeight="15" x14ac:dyDescent="0.25"/>
  <cols>
    <col min="1" max="1" width="20.85546875" customWidth="1"/>
  </cols>
  <sheetData>
    <row r="1" spans="1:25" x14ac:dyDescent="0.25">
      <c r="A1" s="7" t="s">
        <v>93</v>
      </c>
    </row>
    <row r="2" spans="1:25" x14ac:dyDescent="0.25">
      <c r="A2" t="s">
        <v>94</v>
      </c>
    </row>
    <row r="3" spans="1:25" s="4" customFormat="1" x14ac:dyDescent="0.25">
      <c r="A3" s="15" t="s">
        <v>12</v>
      </c>
    </row>
    <row r="4" spans="1:25" s="4" customFormat="1" x14ac:dyDescent="0.25">
      <c r="A4" s="4" t="s">
        <v>52</v>
      </c>
    </row>
    <row r="5" spans="1:25" x14ac:dyDescent="0.25">
      <c r="A5" s="20" t="s">
        <v>11</v>
      </c>
      <c r="B5" s="20">
        <v>1</v>
      </c>
      <c r="C5" s="20">
        <v>2</v>
      </c>
      <c r="D5" s="20">
        <v>3</v>
      </c>
      <c r="E5" s="20">
        <v>4</v>
      </c>
      <c r="F5" s="20">
        <v>5</v>
      </c>
      <c r="G5" s="20">
        <v>6</v>
      </c>
      <c r="H5" s="20">
        <v>7</v>
      </c>
      <c r="I5" s="20">
        <v>8</v>
      </c>
      <c r="J5" s="20">
        <v>9</v>
      </c>
      <c r="K5" s="20">
        <v>10</v>
      </c>
      <c r="L5" s="20">
        <v>11</v>
      </c>
      <c r="M5" s="20">
        <v>12</v>
      </c>
      <c r="N5" s="20">
        <v>13</v>
      </c>
      <c r="O5" s="20">
        <v>14</v>
      </c>
      <c r="P5" s="20">
        <v>15</v>
      </c>
      <c r="Q5" s="20">
        <v>16</v>
      </c>
      <c r="R5" s="20">
        <v>17</v>
      </c>
    </row>
    <row r="6" spans="1:25" x14ac:dyDescent="0.25">
      <c r="A6" t="s">
        <v>53</v>
      </c>
      <c r="B6" s="4">
        <v>1.4742</v>
      </c>
      <c r="C6" s="4">
        <v>1.6912</v>
      </c>
      <c r="D6" s="4">
        <v>0.68730000000000002</v>
      </c>
      <c r="E6" s="4">
        <v>1.2119</v>
      </c>
      <c r="F6" s="4">
        <v>0.68730000000000002</v>
      </c>
      <c r="G6" s="4">
        <v>1.0490999999999999</v>
      </c>
      <c r="H6" s="4">
        <v>0.80489999999999995</v>
      </c>
      <c r="I6" s="4">
        <v>0.97670000000000001</v>
      </c>
      <c r="J6" s="4">
        <v>0.54259999999999997</v>
      </c>
      <c r="K6" s="4">
        <v>0.67830000000000001</v>
      </c>
      <c r="L6" s="4">
        <v>0.97670000000000001</v>
      </c>
      <c r="M6" s="4">
        <v>0.9587</v>
      </c>
      <c r="N6" s="4">
        <v>1.1848000000000001</v>
      </c>
      <c r="O6" s="4"/>
      <c r="P6" s="4"/>
      <c r="Q6" s="4"/>
      <c r="R6" s="4"/>
      <c r="U6" s="11"/>
      <c r="V6" s="11"/>
      <c r="W6" s="11"/>
      <c r="X6" s="11"/>
      <c r="Y6" s="11"/>
    </row>
    <row r="7" spans="1:25" x14ac:dyDescent="0.25">
      <c r="A7" t="s">
        <v>54</v>
      </c>
      <c r="B7" s="4">
        <v>2.0257999999999998</v>
      </c>
      <c r="C7" s="4">
        <v>1.845</v>
      </c>
      <c r="D7" s="4">
        <v>1.0671999999999999</v>
      </c>
      <c r="E7" s="4">
        <v>2.0891000000000002</v>
      </c>
      <c r="F7" s="4">
        <v>1.1392</v>
      </c>
      <c r="G7" s="4">
        <v>1.3270999999999999</v>
      </c>
      <c r="H7" s="4">
        <v>1.6493</v>
      </c>
      <c r="I7" s="4">
        <v>1.4077</v>
      </c>
      <c r="J7" s="4">
        <v>0.84750000000000003</v>
      </c>
      <c r="K7" s="4">
        <v>1.3729</v>
      </c>
      <c r="L7" s="4">
        <v>1.1777</v>
      </c>
      <c r="M7" s="4">
        <v>1.2847</v>
      </c>
      <c r="N7" s="4">
        <v>1.7611000000000001</v>
      </c>
      <c r="O7" s="4"/>
      <c r="P7" s="4"/>
      <c r="Q7" s="4"/>
      <c r="R7" s="4"/>
      <c r="U7" s="11"/>
      <c r="V7" s="11"/>
      <c r="W7" s="11"/>
      <c r="X7" s="11"/>
      <c r="Y7" s="11"/>
    </row>
    <row r="8" spans="1:25" x14ac:dyDescent="0.25">
      <c r="A8" t="s">
        <v>27</v>
      </c>
      <c r="B8" s="4">
        <v>0.85</v>
      </c>
      <c r="C8" s="4">
        <v>0.85</v>
      </c>
      <c r="D8" s="4">
        <v>1.4571000000000001</v>
      </c>
      <c r="E8" s="4">
        <v>1.4571000000000001</v>
      </c>
      <c r="F8" s="4">
        <v>0.72860000000000003</v>
      </c>
      <c r="G8" s="4">
        <v>1.7</v>
      </c>
      <c r="H8" s="4">
        <v>1.8213999999999999</v>
      </c>
      <c r="I8" s="4">
        <v>1.0929</v>
      </c>
      <c r="J8" s="4">
        <v>0.72860000000000003</v>
      </c>
      <c r="K8" s="4">
        <v>0.60709999999999997</v>
      </c>
      <c r="L8" s="4">
        <v>0</v>
      </c>
      <c r="M8" s="4">
        <v>1.3357000000000001</v>
      </c>
      <c r="N8" s="4">
        <v>0.85</v>
      </c>
      <c r="O8" s="4">
        <v>0.72860000000000003</v>
      </c>
      <c r="P8" s="4">
        <v>1.5786</v>
      </c>
      <c r="Q8" s="4">
        <v>0.60709999999999997</v>
      </c>
      <c r="R8" s="4">
        <v>0.60709999999999997</v>
      </c>
      <c r="U8" s="11"/>
      <c r="V8" s="11"/>
      <c r="W8" s="11"/>
      <c r="X8" s="11"/>
      <c r="Y8" s="11"/>
    </row>
    <row r="9" spans="1:25" x14ac:dyDescent="0.25">
      <c r="A9" t="s">
        <v>55</v>
      </c>
      <c r="B9" s="4">
        <v>0.85</v>
      </c>
      <c r="C9" s="4">
        <v>1.0929</v>
      </c>
      <c r="D9" s="4">
        <v>1.53</v>
      </c>
      <c r="E9" s="4">
        <v>1.8440000000000001</v>
      </c>
      <c r="F9" s="4">
        <v>0.45419999999999999</v>
      </c>
      <c r="G9" s="4">
        <v>1.228</v>
      </c>
      <c r="H9" s="4">
        <v>1.8476999999999999</v>
      </c>
      <c r="I9" s="4">
        <v>0</v>
      </c>
      <c r="J9" s="4">
        <v>0.36430000000000001</v>
      </c>
      <c r="K9" s="4">
        <v>0.748</v>
      </c>
      <c r="L9" s="4">
        <v>0</v>
      </c>
      <c r="M9" s="4">
        <v>1.6214</v>
      </c>
      <c r="N9" s="4">
        <v>0.88039999999999996</v>
      </c>
      <c r="O9" s="4">
        <v>1.1877</v>
      </c>
      <c r="P9" s="4">
        <v>0.84519999999999995</v>
      </c>
      <c r="Q9" s="4">
        <v>1.3589</v>
      </c>
      <c r="R9" s="4">
        <v>1.4332</v>
      </c>
      <c r="U9" s="11"/>
      <c r="V9" s="11"/>
      <c r="W9" s="11"/>
      <c r="X9" s="11"/>
      <c r="Y9" s="11"/>
    </row>
    <row r="10" spans="1:25" x14ac:dyDescent="0.25">
      <c r="U10" s="11"/>
      <c r="V10" s="11"/>
      <c r="W10" s="11"/>
      <c r="X10" s="11"/>
      <c r="Y10" s="11"/>
    </row>
    <row r="11" spans="1:25" x14ac:dyDescent="0.25">
      <c r="A11" t="s">
        <v>57</v>
      </c>
      <c r="U11" s="11"/>
      <c r="V11" s="11"/>
      <c r="W11" s="11"/>
      <c r="X11" s="11"/>
      <c r="Y11" s="11"/>
    </row>
    <row r="12" spans="1:25" x14ac:dyDescent="0.25">
      <c r="U12" s="11"/>
      <c r="V12" s="11"/>
      <c r="W12" s="11"/>
      <c r="X12" s="11"/>
      <c r="Y12" s="11"/>
    </row>
    <row r="13" spans="1:25" x14ac:dyDescent="0.25">
      <c r="A13" s="15" t="s">
        <v>12</v>
      </c>
      <c r="U13" s="11"/>
      <c r="V13" s="11"/>
      <c r="W13" s="11"/>
      <c r="X13" s="11"/>
      <c r="Y13" s="11"/>
    </row>
    <row r="14" spans="1:25" x14ac:dyDescent="0.25">
      <c r="A14" t="s">
        <v>56</v>
      </c>
      <c r="U14" s="11"/>
      <c r="V14" s="11"/>
      <c r="W14" s="11"/>
      <c r="X14" s="11"/>
      <c r="Y14" s="11"/>
    </row>
    <row r="15" spans="1:25" x14ac:dyDescent="0.25">
      <c r="A15" s="20" t="s">
        <v>11</v>
      </c>
      <c r="B15" s="20">
        <v>1</v>
      </c>
      <c r="C15" s="20">
        <v>2</v>
      </c>
      <c r="D15" s="20">
        <v>3</v>
      </c>
      <c r="E15" s="20">
        <v>4</v>
      </c>
      <c r="F15" s="20">
        <v>5</v>
      </c>
      <c r="G15" s="20">
        <v>6</v>
      </c>
      <c r="H15" s="20">
        <v>7</v>
      </c>
      <c r="I15" s="20">
        <v>8</v>
      </c>
      <c r="J15" s="20">
        <v>9</v>
      </c>
      <c r="K15" s="20">
        <v>10</v>
      </c>
      <c r="L15" s="20">
        <v>11</v>
      </c>
      <c r="M15" s="20">
        <v>12</v>
      </c>
      <c r="N15" s="20">
        <v>13</v>
      </c>
      <c r="O15" s="20">
        <v>14</v>
      </c>
      <c r="P15" s="20">
        <v>15</v>
      </c>
      <c r="Q15" s="20">
        <v>16</v>
      </c>
      <c r="R15" s="20">
        <v>17</v>
      </c>
      <c r="U15" s="11"/>
      <c r="V15" s="11"/>
      <c r="W15" s="11"/>
      <c r="X15" s="11"/>
      <c r="Y15" s="11"/>
    </row>
    <row r="16" spans="1:25" x14ac:dyDescent="0.25">
      <c r="A16" s="4" t="s">
        <v>53</v>
      </c>
      <c r="B16" s="4">
        <v>971.80600000000004</v>
      </c>
      <c r="C16" s="4">
        <v>1218.52</v>
      </c>
      <c r="D16" s="4">
        <v>498.44799999999998</v>
      </c>
      <c r="E16" s="4">
        <v>691.10199999999998</v>
      </c>
      <c r="F16" s="4">
        <v>464.16300000000001</v>
      </c>
      <c r="G16" s="4">
        <v>604.55499999999995</v>
      </c>
      <c r="H16" s="4">
        <v>619.07899999999995</v>
      </c>
      <c r="I16" s="4">
        <v>754.46699999999998</v>
      </c>
      <c r="J16" s="4">
        <v>495.15100000000001</v>
      </c>
      <c r="K16" s="4">
        <v>493.834</v>
      </c>
      <c r="L16" s="4">
        <v>590</v>
      </c>
      <c r="M16" s="4">
        <v>579.02200000000005</v>
      </c>
      <c r="N16" s="4">
        <v>1140.44</v>
      </c>
      <c r="O16" s="4"/>
      <c r="P16" s="4"/>
      <c r="Q16" s="4"/>
      <c r="R16" s="4"/>
      <c r="U16" s="11"/>
      <c r="V16" s="11"/>
      <c r="W16" s="11"/>
      <c r="X16" s="11"/>
      <c r="Y16" s="11"/>
    </row>
    <row r="17" spans="1:42" x14ac:dyDescent="0.25">
      <c r="A17" s="4" t="s">
        <v>54</v>
      </c>
      <c r="B17" s="4">
        <v>1551.88</v>
      </c>
      <c r="C17" s="4">
        <v>1497.24</v>
      </c>
      <c r="D17" s="4">
        <v>937.10299999999995</v>
      </c>
      <c r="E17" s="4">
        <v>1463.26</v>
      </c>
      <c r="F17" s="4">
        <v>850.75099999999998</v>
      </c>
      <c r="G17" s="4">
        <v>941</v>
      </c>
      <c r="H17" s="4">
        <v>1664.6</v>
      </c>
      <c r="I17" s="4">
        <v>1318.39</v>
      </c>
      <c r="J17" s="4">
        <v>841.52200000000005</v>
      </c>
      <c r="K17" s="4">
        <v>2165.23</v>
      </c>
      <c r="L17" s="4">
        <v>824.11900000000003</v>
      </c>
      <c r="M17" s="4">
        <v>1126.8800000000001</v>
      </c>
      <c r="N17" s="4">
        <v>137.16</v>
      </c>
      <c r="O17" s="4"/>
      <c r="P17" s="4"/>
      <c r="Q17" s="4"/>
      <c r="R17" s="4"/>
      <c r="U17" s="11"/>
      <c r="V17" s="11"/>
      <c r="W17" s="11"/>
      <c r="X17" s="11"/>
      <c r="Y17" s="11"/>
    </row>
    <row r="18" spans="1:42" x14ac:dyDescent="0.25">
      <c r="A18" s="4" t="s">
        <v>27</v>
      </c>
      <c r="B18" s="4">
        <v>-50.636099999999999</v>
      </c>
      <c r="C18" s="4">
        <v>-0.65449999999999997</v>
      </c>
      <c r="D18" s="4">
        <v>65.926000000000002</v>
      </c>
      <c r="E18" s="4">
        <v>48</v>
      </c>
      <c r="F18" s="4">
        <v>88.387</v>
      </c>
      <c r="G18" s="4">
        <v>108.22</v>
      </c>
      <c r="H18" s="4">
        <v>62.0854</v>
      </c>
      <c r="I18" s="4">
        <v>5.42</v>
      </c>
      <c r="J18" s="4">
        <v>10.94</v>
      </c>
      <c r="K18" s="4">
        <v>-11</v>
      </c>
      <c r="L18" s="4">
        <v>-14.919700000000001</v>
      </c>
      <c r="M18" s="4">
        <v>-16.540099999999999</v>
      </c>
      <c r="N18" s="4">
        <v>51.86</v>
      </c>
      <c r="O18" s="4">
        <v>4.6555999999999997</v>
      </c>
      <c r="P18" s="4">
        <v>20.119299999999999</v>
      </c>
      <c r="Q18" s="4">
        <v>-45.965800000000002</v>
      </c>
      <c r="R18" s="4">
        <v>-24.655999999999999</v>
      </c>
      <c r="U18" s="11"/>
      <c r="V18" s="11"/>
      <c r="W18" s="11"/>
      <c r="X18" s="11"/>
      <c r="Y18" s="11"/>
    </row>
    <row r="19" spans="1:42" x14ac:dyDescent="0.25">
      <c r="A19" s="4" t="s">
        <v>55</v>
      </c>
      <c r="B19" s="4">
        <v>-21</v>
      </c>
      <c r="C19" s="4">
        <v>12.9032</v>
      </c>
      <c r="D19" s="4">
        <v>35.111400000000003</v>
      </c>
      <c r="E19" s="4">
        <v>37.690399999999997</v>
      </c>
      <c r="F19" s="4">
        <v>10.9931</v>
      </c>
      <c r="G19" s="4">
        <v>1.8395999999999999</v>
      </c>
      <c r="H19" s="4">
        <v>71.370800000000003</v>
      </c>
      <c r="I19" s="4">
        <v>46.728900000000003</v>
      </c>
      <c r="J19" s="4">
        <v>-18.417899999999999</v>
      </c>
      <c r="K19" s="4">
        <v>-26.4055</v>
      </c>
      <c r="L19" s="4">
        <v>23.941500000000001</v>
      </c>
      <c r="M19" s="4">
        <v>-11.0246</v>
      </c>
      <c r="N19" s="4">
        <v>68.906700000000001</v>
      </c>
      <c r="O19" s="4">
        <v>48.082999999999998</v>
      </c>
      <c r="P19" s="4">
        <v>55.9163</v>
      </c>
      <c r="Q19" s="4">
        <v>-95.315399999999997</v>
      </c>
      <c r="R19" s="4">
        <v>-43.7575</v>
      </c>
      <c r="U19" s="11"/>
      <c r="V19" s="11"/>
      <c r="W19" s="11"/>
      <c r="X19" s="11"/>
      <c r="Y19" s="11"/>
    </row>
    <row r="21" spans="1:42" x14ac:dyDescent="0.25">
      <c r="A21" t="s">
        <v>58</v>
      </c>
    </row>
    <row r="22" spans="1:42" s="4" customFormat="1" x14ac:dyDescent="0.25">
      <c r="A22" s="7" t="s">
        <v>9</v>
      </c>
    </row>
    <row r="23" spans="1:42" s="4" customFormat="1" x14ac:dyDescent="0.25">
      <c r="A23" s="4" t="s">
        <v>38</v>
      </c>
    </row>
    <row r="24" spans="1:42" x14ac:dyDescent="0.25">
      <c r="A24" s="20" t="s">
        <v>11</v>
      </c>
      <c r="B24" s="20">
        <v>1</v>
      </c>
      <c r="C24" s="20">
        <v>2</v>
      </c>
      <c r="D24" s="20">
        <v>3</v>
      </c>
      <c r="E24" s="20">
        <v>4</v>
      </c>
      <c r="F24" s="20">
        <v>5</v>
      </c>
      <c r="G24" s="20">
        <v>6</v>
      </c>
      <c r="H24" s="20">
        <v>7</v>
      </c>
      <c r="I24" s="20">
        <v>8</v>
      </c>
      <c r="J24" s="20">
        <v>9</v>
      </c>
      <c r="K24" s="20">
        <v>10</v>
      </c>
      <c r="L24" s="20">
        <v>11</v>
      </c>
      <c r="M24" s="20">
        <v>12</v>
      </c>
      <c r="N24" s="20">
        <v>13</v>
      </c>
      <c r="O24" s="20">
        <v>14</v>
      </c>
      <c r="P24" s="20">
        <v>15</v>
      </c>
      <c r="Q24" s="20">
        <v>16</v>
      </c>
      <c r="R24" s="20">
        <v>17</v>
      </c>
      <c r="S24" s="20">
        <v>18</v>
      </c>
      <c r="T24" s="20">
        <v>19</v>
      </c>
      <c r="U24" s="20">
        <v>20</v>
      </c>
      <c r="V24" s="20">
        <v>21</v>
      </c>
      <c r="W24" s="20">
        <v>22</v>
      </c>
      <c r="X24" s="20">
        <v>23</v>
      </c>
      <c r="Y24" s="20">
        <v>24</v>
      </c>
      <c r="Z24" s="20">
        <v>25</v>
      </c>
      <c r="AA24" s="20">
        <v>26</v>
      </c>
      <c r="AB24" s="20">
        <v>27</v>
      </c>
      <c r="AC24" s="20">
        <v>28</v>
      </c>
      <c r="AD24" s="20">
        <v>29</v>
      </c>
      <c r="AE24" s="20">
        <v>30</v>
      </c>
      <c r="AF24" s="20">
        <v>31</v>
      </c>
      <c r="AG24" s="20">
        <v>32</v>
      </c>
      <c r="AH24" s="20">
        <v>33</v>
      </c>
      <c r="AI24" s="20">
        <v>34</v>
      </c>
      <c r="AJ24" s="20">
        <v>35</v>
      </c>
      <c r="AK24" s="20">
        <v>36</v>
      </c>
      <c r="AL24" s="20">
        <v>37</v>
      </c>
      <c r="AM24" s="20">
        <v>38</v>
      </c>
      <c r="AN24" s="20">
        <v>39</v>
      </c>
      <c r="AO24" s="20">
        <v>40</v>
      </c>
      <c r="AP24" s="20">
        <v>41</v>
      </c>
    </row>
    <row r="25" spans="1:42" x14ac:dyDescent="0.25">
      <c r="A25" t="s">
        <v>59</v>
      </c>
      <c r="B25" s="4">
        <v>67</v>
      </c>
      <c r="C25" s="4">
        <v>71</v>
      </c>
      <c r="D25" s="4">
        <v>35</v>
      </c>
      <c r="E25" s="4">
        <v>50</v>
      </c>
      <c r="F25" s="4">
        <v>0</v>
      </c>
      <c r="G25" s="4">
        <v>0</v>
      </c>
      <c r="H25" s="4">
        <v>0</v>
      </c>
      <c r="I25" s="4">
        <v>0</v>
      </c>
      <c r="J25" s="4">
        <v>46</v>
      </c>
      <c r="K25" s="4">
        <v>0</v>
      </c>
      <c r="L25" s="4">
        <v>34</v>
      </c>
      <c r="M25" s="4">
        <v>194</v>
      </c>
      <c r="N25" s="4">
        <v>170</v>
      </c>
      <c r="O25" s="4">
        <v>81</v>
      </c>
      <c r="P25" s="4">
        <v>72</v>
      </c>
      <c r="Q25" s="4">
        <v>74</v>
      </c>
      <c r="R25" s="4">
        <v>109</v>
      </c>
      <c r="S25" s="4">
        <v>84</v>
      </c>
      <c r="T25" s="4">
        <v>0</v>
      </c>
      <c r="U25" s="4">
        <v>196</v>
      </c>
      <c r="V25" s="4">
        <v>163</v>
      </c>
      <c r="W25" s="4">
        <v>0</v>
      </c>
      <c r="X25" s="4">
        <v>64</v>
      </c>
      <c r="Y25" s="4">
        <v>97</v>
      </c>
      <c r="Z25" s="4">
        <v>144</v>
      </c>
      <c r="AA25" s="4">
        <v>129</v>
      </c>
      <c r="AB25" s="4">
        <v>75</v>
      </c>
      <c r="AC25" s="4">
        <v>57</v>
      </c>
      <c r="AD25" s="4">
        <v>102</v>
      </c>
      <c r="AE25" s="4">
        <v>0</v>
      </c>
      <c r="AF25" s="4">
        <v>34</v>
      </c>
      <c r="AG25" s="4">
        <v>157</v>
      </c>
      <c r="AH25" s="4">
        <v>32</v>
      </c>
      <c r="AI25" s="4">
        <v>19</v>
      </c>
      <c r="AJ25" s="4">
        <v>91</v>
      </c>
      <c r="AK25" s="4">
        <v>41</v>
      </c>
      <c r="AL25" s="4">
        <v>156</v>
      </c>
      <c r="AM25" s="4">
        <v>30</v>
      </c>
      <c r="AN25" s="4">
        <v>35</v>
      </c>
      <c r="AO25" s="4">
        <v>29</v>
      </c>
      <c r="AP25" s="4">
        <v>33</v>
      </c>
    </row>
    <row r="26" spans="1:42" x14ac:dyDescent="0.25">
      <c r="A26" t="s">
        <v>60</v>
      </c>
      <c r="B26" s="4">
        <v>19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30</v>
      </c>
      <c r="K26" s="4">
        <v>0</v>
      </c>
      <c r="L26" s="4">
        <v>26</v>
      </c>
      <c r="M26" s="4">
        <v>51</v>
      </c>
      <c r="N26" s="4">
        <v>63</v>
      </c>
      <c r="O26" s="4">
        <v>33</v>
      </c>
      <c r="P26" s="4">
        <v>33</v>
      </c>
      <c r="Q26" s="4">
        <v>55</v>
      </c>
      <c r="R26" s="4">
        <v>0</v>
      </c>
      <c r="S26" s="4">
        <v>0</v>
      </c>
      <c r="T26" s="4">
        <v>0</v>
      </c>
      <c r="U26" s="4">
        <v>48</v>
      </c>
      <c r="V26" s="4">
        <v>63</v>
      </c>
      <c r="W26" s="4">
        <v>0</v>
      </c>
      <c r="X26" s="4">
        <v>36</v>
      </c>
      <c r="Y26" s="4">
        <v>0</v>
      </c>
      <c r="Z26" s="4">
        <v>38</v>
      </c>
      <c r="AA26" s="4">
        <v>33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99</v>
      </c>
      <c r="AH26" s="4">
        <v>0</v>
      </c>
      <c r="AI26" s="4">
        <v>0</v>
      </c>
      <c r="AJ26" s="4">
        <v>64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</row>
    <row r="27" spans="1:42" x14ac:dyDescent="0.25">
      <c r="A27" t="s">
        <v>61</v>
      </c>
      <c r="B27" s="4">
        <v>238</v>
      </c>
      <c r="C27" s="4">
        <v>189</v>
      </c>
      <c r="D27" s="4">
        <v>59</v>
      </c>
      <c r="E27" s="4">
        <v>143</v>
      </c>
      <c r="F27" s="4">
        <v>46</v>
      </c>
      <c r="G27" s="4">
        <v>80</v>
      </c>
      <c r="H27" s="4">
        <v>0</v>
      </c>
      <c r="I27" s="4">
        <v>384</v>
      </c>
      <c r="J27" s="4">
        <v>0</v>
      </c>
      <c r="K27" s="4">
        <v>0</v>
      </c>
      <c r="L27" s="4">
        <v>0</v>
      </c>
      <c r="M27" s="4">
        <v>123</v>
      </c>
      <c r="N27" s="4">
        <v>0</v>
      </c>
      <c r="O27" s="4">
        <v>209</v>
      </c>
      <c r="P27" s="4">
        <v>473</v>
      </c>
      <c r="Q27" s="4">
        <v>185</v>
      </c>
      <c r="R27" s="4">
        <v>56</v>
      </c>
      <c r="S27" s="4">
        <v>0</v>
      </c>
      <c r="T27" s="4">
        <v>0</v>
      </c>
      <c r="U27" s="4">
        <v>58</v>
      </c>
      <c r="V27" s="4">
        <v>88</v>
      </c>
      <c r="W27" s="4">
        <v>0</v>
      </c>
      <c r="X27" s="4">
        <v>53</v>
      </c>
      <c r="Y27" s="4">
        <v>79</v>
      </c>
      <c r="Z27" s="4">
        <v>93</v>
      </c>
      <c r="AA27" s="4">
        <v>106</v>
      </c>
      <c r="AB27" s="4">
        <v>58</v>
      </c>
      <c r="AC27" s="4">
        <v>50</v>
      </c>
      <c r="AD27" s="4">
        <v>114</v>
      </c>
      <c r="AE27" s="4">
        <v>190</v>
      </c>
      <c r="AF27" s="4">
        <v>33</v>
      </c>
      <c r="AG27" s="4">
        <v>150</v>
      </c>
      <c r="AH27" s="4">
        <v>0</v>
      </c>
      <c r="AI27" s="4">
        <v>0</v>
      </c>
      <c r="AJ27" s="4">
        <v>107</v>
      </c>
      <c r="AK27" s="4">
        <v>98</v>
      </c>
      <c r="AL27" s="4">
        <v>0</v>
      </c>
      <c r="AM27" s="4">
        <v>105</v>
      </c>
      <c r="AN27" s="4">
        <v>32</v>
      </c>
      <c r="AO27" s="4">
        <v>39</v>
      </c>
      <c r="AP27" s="4">
        <v>50</v>
      </c>
    </row>
    <row r="28" spans="1:42" s="4" customFormat="1" x14ac:dyDescent="0.25"/>
    <row r="29" spans="1:42" x14ac:dyDescent="0.25">
      <c r="A29" t="s">
        <v>65</v>
      </c>
    </row>
    <row r="30" spans="1:42" s="4" customFormat="1" x14ac:dyDescent="0.25">
      <c r="A30" s="7" t="s">
        <v>9</v>
      </c>
    </row>
    <row r="31" spans="1:42" s="4" customFormat="1" x14ac:dyDescent="0.25">
      <c r="A31" s="4" t="s">
        <v>38</v>
      </c>
    </row>
    <row r="32" spans="1:42" s="4" customFormat="1" x14ac:dyDescent="0.25">
      <c r="A32" s="20" t="s">
        <v>11</v>
      </c>
      <c r="B32" s="20">
        <v>1</v>
      </c>
      <c r="C32" s="20">
        <v>2</v>
      </c>
      <c r="D32" s="20">
        <v>3</v>
      </c>
      <c r="E32" s="20">
        <v>4</v>
      </c>
      <c r="F32" s="20">
        <v>5</v>
      </c>
      <c r="G32" s="20">
        <v>6</v>
      </c>
      <c r="H32" s="20">
        <v>7</v>
      </c>
      <c r="I32" s="20">
        <v>8</v>
      </c>
      <c r="J32" s="20">
        <v>9</v>
      </c>
      <c r="K32" s="20">
        <v>10</v>
      </c>
      <c r="L32" s="20">
        <v>11</v>
      </c>
      <c r="M32" s="20">
        <v>12</v>
      </c>
      <c r="N32" s="20">
        <v>13</v>
      </c>
      <c r="O32" s="20">
        <v>14</v>
      </c>
      <c r="P32" s="20">
        <v>15</v>
      </c>
      <c r="Q32" s="20">
        <v>16</v>
      </c>
      <c r="R32" s="20">
        <v>17</v>
      </c>
      <c r="S32" s="20">
        <v>18</v>
      </c>
      <c r="T32" s="20">
        <v>19</v>
      </c>
      <c r="U32" s="20">
        <v>20</v>
      </c>
      <c r="V32" s="20">
        <v>21</v>
      </c>
      <c r="W32" s="20">
        <v>22</v>
      </c>
      <c r="X32" s="20">
        <v>23</v>
      </c>
      <c r="Y32" s="20">
        <v>24</v>
      </c>
      <c r="Z32" s="20">
        <v>25</v>
      </c>
      <c r="AA32" s="20">
        <v>26</v>
      </c>
      <c r="AB32" s="20">
        <v>27</v>
      </c>
      <c r="AC32" s="20">
        <v>28</v>
      </c>
      <c r="AD32" s="20">
        <v>29</v>
      </c>
      <c r="AE32" s="20">
        <v>30</v>
      </c>
      <c r="AF32" s="20">
        <v>31</v>
      </c>
      <c r="AG32" s="20">
        <v>32</v>
      </c>
      <c r="AH32" s="20">
        <v>33</v>
      </c>
      <c r="AI32" s="20">
        <v>34</v>
      </c>
      <c r="AJ32" s="20">
        <v>35</v>
      </c>
      <c r="AK32" s="20">
        <v>36</v>
      </c>
      <c r="AL32" s="20">
        <v>37</v>
      </c>
      <c r="AM32" s="20">
        <v>38</v>
      </c>
      <c r="AN32" s="20">
        <v>39</v>
      </c>
      <c r="AO32" s="20">
        <v>40</v>
      </c>
      <c r="AP32" s="20">
        <v>41</v>
      </c>
    </row>
    <row r="33" spans="1:42" x14ac:dyDescent="0.25">
      <c r="A33" t="s">
        <v>62</v>
      </c>
      <c r="B33" s="4">
        <v>301</v>
      </c>
      <c r="C33" s="4">
        <v>83</v>
      </c>
      <c r="D33" s="4">
        <v>439</v>
      </c>
      <c r="E33" s="4">
        <v>89</v>
      </c>
      <c r="F33" s="4">
        <v>483</v>
      </c>
      <c r="G33" s="4">
        <v>90</v>
      </c>
      <c r="H33" s="4">
        <v>48</v>
      </c>
      <c r="I33" s="4">
        <v>246</v>
      </c>
      <c r="J33" s="4">
        <v>147</v>
      </c>
      <c r="K33" s="4">
        <v>313</v>
      </c>
      <c r="L33" s="4">
        <v>399</v>
      </c>
      <c r="M33" s="4">
        <v>495</v>
      </c>
      <c r="N33" s="4">
        <v>208</v>
      </c>
      <c r="O33" s="4">
        <v>112.5</v>
      </c>
      <c r="P33" s="4">
        <v>926.5</v>
      </c>
      <c r="Q33" s="4">
        <v>835.5</v>
      </c>
      <c r="R33" s="4">
        <v>900</v>
      </c>
      <c r="S33" s="4">
        <v>398</v>
      </c>
      <c r="T33" s="4">
        <v>467</v>
      </c>
      <c r="U33" s="4">
        <v>159.5</v>
      </c>
      <c r="V33" s="4">
        <v>152</v>
      </c>
      <c r="W33" s="4">
        <v>180.5</v>
      </c>
      <c r="X33" s="4">
        <v>51</v>
      </c>
      <c r="Y33" s="4">
        <v>55.5</v>
      </c>
      <c r="Z33" s="4">
        <v>33.5</v>
      </c>
      <c r="AA33" s="4">
        <v>211.5</v>
      </c>
      <c r="AB33" s="4">
        <v>214.5</v>
      </c>
      <c r="AC33" s="4">
        <v>120</v>
      </c>
      <c r="AD33" s="4">
        <v>196.5</v>
      </c>
      <c r="AE33" s="4">
        <v>131</v>
      </c>
      <c r="AF33" s="4">
        <v>206</v>
      </c>
      <c r="AG33" s="4">
        <v>170</v>
      </c>
      <c r="AH33" s="4">
        <v>181.5</v>
      </c>
      <c r="AI33" s="4">
        <v>87</v>
      </c>
      <c r="AJ33" s="4">
        <v>29.5</v>
      </c>
      <c r="AK33" s="4">
        <v>137</v>
      </c>
      <c r="AL33" s="4">
        <v>157.5</v>
      </c>
      <c r="AM33" s="4">
        <v>27.5</v>
      </c>
      <c r="AN33" s="4">
        <v>46</v>
      </c>
      <c r="AO33" s="4">
        <v>133.5</v>
      </c>
      <c r="AP33" s="4">
        <v>47</v>
      </c>
    </row>
    <row r="34" spans="1:42" x14ac:dyDescent="0.25">
      <c r="A34" t="s">
        <v>63</v>
      </c>
      <c r="B34" s="4">
        <v>60</v>
      </c>
      <c r="C34" s="4">
        <v>38</v>
      </c>
      <c r="D34" s="4">
        <v>83</v>
      </c>
      <c r="E34" s="4">
        <v>35</v>
      </c>
      <c r="F34" s="4">
        <v>109</v>
      </c>
      <c r="G34" s="4">
        <v>35</v>
      </c>
      <c r="H34" s="4">
        <v>38</v>
      </c>
      <c r="I34" s="4">
        <v>205</v>
      </c>
      <c r="J34" s="4">
        <v>89</v>
      </c>
      <c r="K34" s="4">
        <v>353</v>
      </c>
      <c r="L34" s="4">
        <v>303</v>
      </c>
      <c r="M34" s="4">
        <v>608</v>
      </c>
      <c r="N34" s="4">
        <v>301.5</v>
      </c>
      <c r="O34" s="4">
        <v>161</v>
      </c>
      <c r="P34" s="4">
        <v>937.5</v>
      </c>
      <c r="Q34" s="4">
        <v>764</v>
      </c>
      <c r="R34" s="4">
        <v>771</v>
      </c>
      <c r="S34" s="4">
        <v>393</v>
      </c>
      <c r="T34" s="4">
        <v>442.5</v>
      </c>
      <c r="U34" s="4">
        <v>159</v>
      </c>
      <c r="V34" s="4">
        <v>169</v>
      </c>
      <c r="W34" s="4">
        <v>355</v>
      </c>
      <c r="X34" s="4">
        <v>77.5</v>
      </c>
      <c r="Y34" s="4">
        <v>71.5</v>
      </c>
      <c r="Z34" s="4">
        <v>57.5</v>
      </c>
      <c r="AA34" s="4">
        <v>196.5</v>
      </c>
      <c r="AB34" s="4">
        <v>207.5</v>
      </c>
      <c r="AC34" s="4">
        <v>126.5</v>
      </c>
      <c r="AD34" s="4">
        <v>211.5</v>
      </c>
      <c r="AE34" s="4">
        <v>202</v>
      </c>
      <c r="AF34" s="4">
        <v>230</v>
      </c>
      <c r="AG34" s="4">
        <v>174.5</v>
      </c>
      <c r="AH34" s="4">
        <v>197.5</v>
      </c>
      <c r="AI34" s="4">
        <v>88.5</v>
      </c>
      <c r="AJ34" s="4">
        <v>29.5</v>
      </c>
      <c r="AK34" s="4">
        <v>147.5</v>
      </c>
      <c r="AL34" s="4">
        <v>152.5</v>
      </c>
      <c r="AM34" s="4">
        <v>39</v>
      </c>
      <c r="AN34" s="4">
        <v>59</v>
      </c>
      <c r="AO34" s="4">
        <v>122.5</v>
      </c>
      <c r="AP34" s="4">
        <v>41.5</v>
      </c>
    </row>
    <row r="35" spans="1:42" x14ac:dyDescent="0.25">
      <c r="A35" t="s">
        <v>64</v>
      </c>
      <c r="B35" s="4">
        <v>256</v>
      </c>
      <c r="C35" s="4">
        <v>155</v>
      </c>
      <c r="D35" s="4">
        <v>455</v>
      </c>
      <c r="E35" s="4">
        <v>165</v>
      </c>
      <c r="F35" s="4">
        <v>908</v>
      </c>
      <c r="G35" s="4">
        <v>90</v>
      </c>
      <c r="H35" s="4">
        <v>169</v>
      </c>
      <c r="I35" s="4">
        <v>496</v>
      </c>
      <c r="J35" s="4">
        <v>187</v>
      </c>
      <c r="K35" s="4">
        <v>347</v>
      </c>
      <c r="L35" s="4">
        <v>647</v>
      </c>
      <c r="M35" s="4">
        <v>486</v>
      </c>
      <c r="N35" s="4">
        <v>598</v>
      </c>
      <c r="O35" s="4">
        <v>232</v>
      </c>
      <c r="P35" s="4">
        <v>996</v>
      </c>
      <c r="Q35" s="4">
        <v>355</v>
      </c>
      <c r="R35" s="4">
        <v>1350</v>
      </c>
      <c r="S35" s="4">
        <v>299</v>
      </c>
      <c r="T35" s="4">
        <v>401</v>
      </c>
      <c r="U35" s="4">
        <v>199</v>
      </c>
      <c r="V35" s="4">
        <v>64</v>
      </c>
      <c r="W35" s="4">
        <v>811</v>
      </c>
      <c r="X35" s="4">
        <v>81</v>
      </c>
      <c r="Y35" s="4">
        <v>91</v>
      </c>
      <c r="Z35" s="4">
        <v>112</v>
      </c>
      <c r="AA35" s="4">
        <v>230</v>
      </c>
      <c r="AB35" s="4">
        <v>256</v>
      </c>
      <c r="AC35" s="4">
        <v>135</v>
      </c>
      <c r="AD35" s="4">
        <v>215</v>
      </c>
      <c r="AE35" s="4">
        <v>248</v>
      </c>
      <c r="AF35" s="4">
        <v>320</v>
      </c>
      <c r="AG35" s="4">
        <v>151</v>
      </c>
      <c r="AH35" s="4">
        <v>373</v>
      </c>
      <c r="AI35" s="4">
        <v>116</v>
      </c>
      <c r="AJ35" s="4">
        <v>29</v>
      </c>
      <c r="AK35" s="4">
        <v>148</v>
      </c>
      <c r="AL35" s="4">
        <v>163</v>
      </c>
      <c r="AM35" s="4">
        <v>104</v>
      </c>
      <c r="AN35" s="4">
        <v>271</v>
      </c>
      <c r="AO35" s="4">
        <v>178</v>
      </c>
      <c r="AP35" s="4">
        <v>14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>
      <selection activeCell="G20" sqref="G20"/>
    </sheetView>
  </sheetViews>
  <sheetFormatPr baseColWidth="10" defaultRowHeight="15" x14ac:dyDescent="0.25"/>
  <cols>
    <col min="1" max="1" width="14.140625" customWidth="1"/>
  </cols>
  <sheetData>
    <row r="1" spans="1:18" x14ac:dyDescent="0.25">
      <c r="A1" s="7" t="s">
        <v>90</v>
      </c>
    </row>
    <row r="3" spans="1:18" x14ac:dyDescent="0.25">
      <c r="A3" t="s">
        <v>95</v>
      </c>
    </row>
    <row r="4" spans="1:18" x14ac:dyDescent="0.25">
      <c r="A4" s="4" t="s">
        <v>33</v>
      </c>
    </row>
    <row r="5" spans="1:18" x14ac:dyDescent="0.25">
      <c r="A5" s="7" t="s">
        <v>0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</row>
    <row r="6" spans="1:18" x14ac:dyDescent="0.25">
      <c r="A6" s="7" t="s">
        <v>9</v>
      </c>
      <c r="B6" s="5">
        <v>0.86685000000000012</v>
      </c>
      <c r="C6" s="4">
        <v>1</v>
      </c>
      <c r="D6" s="4">
        <v>1.83</v>
      </c>
      <c r="E6" s="4">
        <v>1.1199999999999999</v>
      </c>
      <c r="F6" s="5">
        <v>0.54105999999999999</v>
      </c>
      <c r="G6" s="4">
        <v>2.35</v>
      </c>
      <c r="I6" s="5"/>
      <c r="J6" s="5"/>
      <c r="K6" s="5"/>
      <c r="L6" s="5"/>
      <c r="M6" s="5"/>
      <c r="N6" s="5"/>
      <c r="O6" s="4"/>
      <c r="Q6" s="4"/>
      <c r="R6" s="4"/>
    </row>
    <row r="7" spans="1:18" x14ac:dyDescent="0.25">
      <c r="A7" s="15" t="s">
        <v>66</v>
      </c>
      <c r="B7" s="4">
        <v>1.03</v>
      </c>
      <c r="C7" s="5">
        <v>0.87895000000000001</v>
      </c>
      <c r="D7" s="4">
        <v>1.4200000000000002</v>
      </c>
      <c r="E7" s="4">
        <v>1.38</v>
      </c>
      <c r="F7" s="4">
        <v>1.17</v>
      </c>
      <c r="G7" s="4">
        <v>1.6</v>
      </c>
      <c r="I7" s="5"/>
      <c r="J7" s="5"/>
      <c r="K7" s="5"/>
      <c r="L7" s="5"/>
      <c r="M7" s="5"/>
      <c r="N7" s="5"/>
      <c r="O7" s="5"/>
      <c r="Q7" s="5"/>
      <c r="R7" s="5"/>
    </row>
    <row r="8" spans="1:18" x14ac:dyDescent="0.25">
      <c r="L8" s="5"/>
      <c r="N8" s="5"/>
      <c r="O8" s="5"/>
      <c r="Q8" s="5"/>
      <c r="R8" s="5"/>
    </row>
    <row r="9" spans="1:18" x14ac:dyDescent="0.25">
      <c r="A9" s="7" t="s">
        <v>1</v>
      </c>
      <c r="B9" s="4" t="s">
        <v>3</v>
      </c>
      <c r="C9" s="4" t="s">
        <v>4</v>
      </c>
      <c r="D9" s="4" t="s">
        <v>5</v>
      </c>
      <c r="E9" s="4" t="s">
        <v>6</v>
      </c>
      <c r="F9" s="4" t="s">
        <v>7</v>
      </c>
      <c r="G9" s="4" t="s">
        <v>8</v>
      </c>
    </row>
    <row r="10" spans="1:18" x14ac:dyDescent="0.25">
      <c r="A10" s="7" t="s">
        <v>9</v>
      </c>
      <c r="B10" s="4">
        <v>1.49</v>
      </c>
      <c r="C10" s="4">
        <v>1.53</v>
      </c>
      <c r="D10" s="4">
        <v>1.37</v>
      </c>
      <c r="E10" s="5">
        <v>0.38258999999999999</v>
      </c>
      <c r="F10" s="4">
        <v>2.78</v>
      </c>
      <c r="G10" s="4">
        <v>4.7699999999999996</v>
      </c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25">
      <c r="A11" s="15" t="s">
        <v>66</v>
      </c>
      <c r="B11" s="5">
        <v>1.0480999999999999E-2</v>
      </c>
      <c r="C11" s="5">
        <v>7.2681000000000004E-4</v>
      </c>
      <c r="D11" s="5">
        <v>3.4573000000000004E-3</v>
      </c>
      <c r="E11" s="5">
        <v>9.9152000000000007E-3</v>
      </c>
      <c r="F11" s="5">
        <v>1.1469E-2</v>
      </c>
      <c r="G11" s="5">
        <v>2.0557000000000001E-3</v>
      </c>
      <c r="I11" s="4"/>
      <c r="J11" s="4"/>
      <c r="K11" s="4"/>
      <c r="L11" s="4"/>
      <c r="M11" s="4"/>
      <c r="N11" s="4"/>
      <c r="O11" s="4"/>
      <c r="P11" s="4"/>
      <c r="Q11" s="5"/>
      <c r="R11" s="4"/>
    </row>
    <row r="12" spans="1:18" x14ac:dyDescent="0.25">
      <c r="L12" s="4"/>
      <c r="M12" s="5"/>
      <c r="N12" s="4"/>
      <c r="O12" s="5"/>
      <c r="P12" s="5"/>
      <c r="Q12" s="5"/>
      <c r="R12" s="5"/>
    </row>
    <row r="13" spans="1:18" x14ac:dyDescent="0.25">
      <c r="A13" s="7" t="s">
        <v>2</v>
      </c>
      <c r="B13" s="4" t="s">
        <v>3</v>
      </c>
      <c r="C13" s="4" t="s">
        <v>4</v>
      </c>
      <c r="D13" s="4" t="s">
        <v>5</v>
      </c>
      <c r="E13" s="4" t="s">
        <v>6</v>
      </c>
      <c r="F13" s="4" t="s">
        <v>7</v>
      </c>
      <c r="G13" s="4" t="s">
        <v>8</v>
      </c>
    </row>
    <row r="14" spans="1:18" x14ac:dyDescent="0.25">
      <c r="A14" s="7" t="s">
        <v>9</v>
      </c>
      <c r="B14" s="5">
        <v>0.82579999999999998</v>
      </c>
      <c r="C14" s="4">
        <v>1.08</v>
      </c>
      <c r="D14" s="5">
        <v>0.63898999999999995</v>
      </c>
      <c r="E14" s="5">
        <v>0.39062999999999998</v>
      </c>
      <c r="F14" s="5">
        <v>0.35944999999999999</v>
      </c>
      <c r="G14" s="5">
        <v>0.53732000000000002</v>
      </c>
      <c r="I14" s="4"/>
      <c r="J14" s="4"/>
      <c r="K14" s="4"/>
      <c r="L14" s="4"/>
      <c r="M14" s="4"/>
      <c r="N14" s="4"/>
    </row>
    <row r="15" spans="1:18" x14ac:dyDescent="0.25">
      <c r="A15" s="15" t="s">
        <v>66</v>
      </c>
      <c r="B15" s="5">
        <v>0.46453</v>
      </c>
      <c r="C15" s="5">
        <v>0.73911000000000004</v>
      </c>
      <c r="D15" s="5">
        <v>0.44871</v>
      </c>
      <c r="E15" s="5">
        <v>0.98887000000000003</v>
      </c>
      <c r="F15" s="5">
        <v>0.52262999999999993</v>
      </c>
      <c r="G15" s="5">
        <v>0.34242</v>
      </c>
      <c r="I15" s="4"/>
      <c r="J15" s="4"/>
      <c r="K15" s="4"/>
      <c r="L15" s="4"/>
      <c r="M15" s="4"/>
      <c r="N15" s="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topLeftCell="A19" workbookViewId="0">
      <selection activeCell="N25" sqref="N24:N25"/>
    </sheetView>
  </sheetViews>
  <sheetFormatPr baseColWidth="10" defaultRowHeight="15" x14ac:dyDescent="0.25"/>
  <sheetData>
    <row r="1" spans="1:12" x14ac:dyDescent="0.25">
      <c r="A1" s="7" t="s">
        <v>91</v>
      </c>
    </row>
    <row r="6" spans="1:12" x14ac:dyDescent="0.25">
      <c r="A6" t="s">
        <v>67</v>
      </c>
      <c r="L6" s="4"/>
    </row>
    <row r="7" spans="1:12" s="4" customFormat="1" x14ac:dyDescent="0.25">
      <c r="A7" s="4" t="s">
        <v>9</v>
      </c>
    </row>
    <row r="8" spans="1:12" x14ac:dyDescent="0.25">
      <c r="A8" s="4" t="s">
        <v>38</v>
      </c>
    </row>
    <row r="9" spans="1:12" x14ac:dyDescent="0.25">
      <c r="A9" s="20" t="s">
        <v>11</v>
      </c>
      <c r="B9" s="20">
        <v>1</v>
      </c>
      <c r="C9" s="20">
        <v>2</v>
      </c>
      <c r="D9" s="20">
        <v>3</v>
      </c>
      <c r="E9" s="20">
        <v>4</v>
      </c>
      <c r="F9" s="20">
        <v>5</v>
      </c>
      <c r="G9" s="20">
        <v>6</v>
      </c>
      <c r="H9" s="20">
        <v>7</v>
      </c>
      <c r="I9" s="20">
        <v>8</v>
      </c>
      <c r="J9" s="20">
        <v>9</v>
      </c>
      <c r="K9" s="20">
        <v>10</v>
      </c>
    </row>
    <row r="10" spans="1:12" x14ac:dyDescent="0.25">
      <c r="A10" s="7" t="s">
        <v>25</v>
      </c>
      <c r="B10" s="4">
        <v>120</v>
      </c>
      <c r="C10" s="4">
        <v>153</v>
      </c>
      <c r="D10" s="4">
        <v>142</v>
      </c>
      <c r="E10" s="4">
        <v>123</v>
      </c>
      <c r="F10" s="4">
        <v>60</v>
      </c>
      <c r="G10" s="4">
        <v>118</v>
      </c>
      <c r="H10" s="4">
        <v>128</v>
      </c>
      <c r="I10" s="4">
        <v>68</v>
      </c>
      <c r="J10" s="4">
        <v>138</v>
      </c>
      <c r="K10" s="4">
        <v>86</v>
      </c>
    </row>
    <row r="11" spans="1:12" x14ac:dyDescent="0.25">
      <c r="A11" s="7" t="s">
        <v>26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</row>
    <row r="14" spans="1:12" x14ac:dyDescent="0.25">
      <c r="A14" t="s">
        <v>68</v>
      </c>
    </row>
    <row r="15" spans="1:12" s="4" customFormat="1" x14ac:dyDescent="0.25">
      <c r="A15" s="4" t="s">
        <v>9</v>
      </c>
    </row>
    <row r="16" spans="1:12" x14ac:dyDescent="0.25">
      <c r="A16" s="4" t="s">
        <v>38</v>
      </c>
    </row>
    <row r="17" spans="1:15" x14ac:dyDescent="0.25">
      <c r="A17" s="20" t="s">
        <v>11</v>
      </c>
      <c r="B17" s="20">
        <v>1</v>
      </c>
      <c r="C17" s="20">
        <v>2</v>
      </c>
      <c r="D17" s="20">
        <v>3</v>
      </c>
      <c r="E17" s="20">
        <v>4</v>
      </c>
      <c r="F17" s="20">
        <v>5</v>
      </c>
      <c r="G17" s="20">
        <v>6</v>
      </c>
      <c r="H17" s="20">
        <v>7</v>
      </c>
      <c r="I17" s="4"/>
      <c r="J17" s="4"/>
      <c r="K17" s="4"/>
      <c r="N17" s="4"/>
      <c r="O17" s="4"/>
    </row>
    <row r="18" spans="1:15" x14ac:dyDescent="0.25">
      <c r="A18" s="7" t="s">
        <v>25</v>
      </c>
      <c r="B18" s="4">
        <v>116</v>
      </c>
      <c r="C18" s="4">
        <v>107</v>
      </c>
      <c r="D18" s="4">
        <v>156</v>
      </c>
      <c r="E18" s="4">
        <v>100</v>
      </c>
      <c r="F18" s="4">
        <v>148</v>
      </c>
      <c r="G18" s="4">
        <v>122</v>
      </c>
      <c r="H18" s="4">
        <v>132</v>
      </c>
    </row>
    <row r="19" spans="1:15" x14ac:dyDescent="0.25">
      <c r="A19" s="7" t="s">
        <v>69</v>
      </c>
      <c r="B19" s="4">
        <v>123</v>
      </c>
      <c r="C19" s="4">
        <v>99</v>
      </c>
      <c r="D19" s="4">
        <v>104</v>
      </c>
      <c r="E19" s="4">
        <v>90</v>
      </c>
      <c r="F19" s="4">
        <v>147</v>
      </c>
      <c r="G19" s="4">
        <v>117</v>
      </c>
      <c r="H19" s="4">
        <v>159</v>
      </c>
    </row>
    <row r="23" spans="1:15" x14ac:dyDescent="0.25">
      <c r="A23" t="s">
        <v>71</v>
      </c>
    </row>
    <row r="24" spans="1:15" s="4" customFormat="1" x14ac:dyDescent="0.25">
      <c r="A24" s="4" t="s">
        <v>9</v>
      </c>
    </row>
    <row r="25" spans="1:15" s="4" customFormat="1" x14ac:dyDescent="0.25">
      <c r="A25" s="4" t="s">
        <v>38</v>
      </c>
    </row>
    <row r="26" spans="1:15" x14ac:dyDescent="0.25">
      <c r="A26" s="20" t="s">
        <v>11</v>
      </c>
      <c r="B26" s="20">
        <v>1</v>
      </c>
      <c r="C26" s="20">
        <v>2</v>
      </c>
      <c r="D26" s="20">
        <v>3</v>
      </c>
      <c r="E26" s="20">
        <v>4</v>
      </c>
      <c r="F26" s="20">
        <v>5</v>
      </c>
      <c r="G26" s="20">
        <v>6</v>
      </c>
      <c r="H26" s="20">
        <v>7</v>
      </c>
      <c r="I26" s="20">
        <v>8</v>
      </c>
      <c r="J26" s="20">
        <v>9</v>
      </c>
      <c r="K26" s="20">
        <v>10</v>
      </c>
      <c r="N26" s="4"/>
      <c r="O26" s="4"/>
    </row>
    <row r="27" spans="1:15" x14ac:dyDescent="0.25">
      <c r="A27" s="7" t="s">
        <v>25</v>
      </c>
      <c r="B27" s="4">
        <v>110</v>
      </c>
      <c r="C27" s="4">
        <v>78</v>
      </c>
      <c r="D27" s="4">
        <v>59</v>
      </c>
      <c r="E27" s="4">
        <v>128</v>
      </c>
      <c r="F27" s="4">
        <v>184</v>
      </c>
      <c r="G27" s="4">
        <v>98</v>
      </c>
      <c r="H27" s="4">
        <v>181</v>
      </c>
      <c r="I27" s="4">
        <v>138</v>
      </c>
      <c r="J27" s="4">
        <v>152</v>
      </c>
      <c r="K27" s="4">
        <v>93</v>
      </c>
    </row>
    <row r="28" spans="1:15" x14ac:dyDescent="0.25">
      <c r="A28" s="7" t="s">
        <v>70</v>
      </c>
      <c r="B28" s="4">
        <v>13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16</v>
      </c>
      <c r="J28" s="4">
        <v>15</v>
      </c>
      <c r="K28" s="4">
        <v>17</v>
      </c>
    </row>
    <row r="33" spans="1:17" x14ac:dyDescent="0.25">
      <c r="A33" t="s">
        <v>72</v>
      </c>
    </row>
    <row r="34" spans="1:17" x14ac:dyDescent="0.25">
      <c r="A34" s="20" t="s">
        <v>11</v>
      </c>
      <c r="B34" s="20">
        <v>1</v>
      </c>
      <c r="C34" s="20">
        <v>2</v>
      </c>
      <c r="D34" s="20">
        <v>3</v>
      </c>
      <c r="E34" s="20">
        <v>4</v>
      </c>
      <c r="F34" s="20">
        <v>5</v>
      </c>
      <c r="G34" s="20">
        <v>6</v>
      </c>
      <c r="H34" s="20">
        <v>7</v>
      </c>
      <c r="I34" s="20">
        <v>8</v>
      </c>
      <c r="J34" s="20">
        <v>9</v>
      </c>
      <c r="K34" s="20">
        <v>10</v>
      </c>
      <c r="N34" s="4"/>
      <c r="O34" s="4"/>
      <c r="P34" s="4"/>
      <c r="Q34" s="4"/>
    </row>
    <row r="35" spans="1:17" x14ac:dyDescent="0.25">
      <c r="A35" s="7" t="s">
        <v>9</v>
      </c>
    </row>
    <row r="36" spans="1:17" x14ac:dyDescent="0.25">
      <c r="A36" s="7" t="s">
        <v>25</v>
      </c>
      <c r="B36" s="4">
        <v>109</v>
      </c>
      <c r="C36" s="4">
        <v>47</v>
      </c>
      <c r="D36" s="4">
        <v>90</v>
      </c>
      <c r="E36" s="4">
        <v>66</v>
      </c>
      <c r="F36" s="4">
        <v>58</v>
      </c>
      <c r="G36" s="4">
        <v>87</v>
      </c>
      <c r="H36" s="4">
        <v>100</v>
      </c>
      <c r="I36" s="4">
        <v>36</v>
      </c>
      <c r="J36" s="4">
        <v>96</v>
      </c>
      <c r="K36" s="4">
        <v>65</v>
      </c>
    </row>
    <row r="37" spans="1:17" x14ac:dyDescent="0.25">
      <c r="A37" s="7" t="s">
        <v>26</v>
      </c>
      <c r="B37" s="4">
        <v>26</v>
      </c>
      <c r="C37" s="4">
        <v>19</v>
      </c>
      <c r="D37" s="4">
        <v>0</v>
      </c>
      <c r="E37" s="4">
        <v>0</v>
      </c>
      <c r="F37" s="4">
        <v>0</v>
      </c>
      <c r="G37" s="4">
        <v>16</v>
      </c>
      <c r="H37" s="4">
        <v>0</v>
      </c>
      <c r="I37" s="4">
        <v>29</v>
      </c>
      <c r="J37" s="4">
        <v>17</v>
      </c>
      <c r="K37" s="4">
        <v>24</v>
      </c>
    </row>
    <row r="38" spans="1:17" x14ac:dyDescent="0.25">
      <c r="A38" s="15" t="s">
        <v>12</v>
      </c>
      <c r="I38" s="4"/>
      <c r="J38" s="4"/>
      <c r="K38" s="4"/>
    </row>
    <row r="39" spans="1:17" x14ac:dyDescent="0.25">
      <c r="A39" s="15" t="s">
        <v>25</v>
      </c>
      <c r="B39" s="4">
        <v>77</v>
      </c>
      <c r="C39" s="4">
        <v>133</v>
      </c>
      <c r="D39" s="4">
        <v>107</v>
      </c>
      <c r="E39" s="4">
        <v>91</v>
      </c>
      <c r="F39" s="4">
        <v>72</v>
      </c>
      <c r="G39" s="4">
        <v>85</v>
      </c>
      <c r="H39" s="4">
        <v>124</v>
      </c>
      <c r="I39" s="4"/>
      <c r="J39" s="4"/>
      <c r="K39" s="4"/>
    </row>
    <row r="40" spans="1:17" x14ac:dyDescent="0.25">
      <c r="A40" s="15" t="s">
        <v>26</v>
      </c>
      <c r="B40" s="4">
        <v>20</v>
      </c>
      <c r="C40" s="4">
        <v>0</v>
      </c>
      <c r="D40" s="4">
        <v>0</v>
      </c>
      <c r="E40" s="4">
        <v>0</v>
      </c>
      <c r="F40" s="4">
        <v>36</v>
      </c>
      <c r="G40" s="4">
        <v>0</v>
      </c>
      <c r="H40" s="4">
        <v>1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topLeftCell="A73" workbookViewId="0">
      <selection activeCell="E16" sqref="E16"/>
    </sheetView>
  </sheetViews>
  <sheetFormatPr baseColWidth="10" defaultRowHeight="15" x14ac:dyDescent="0.25"/>
  <sheetData>
    <row r="1" spans="1:21" x14ac:dyDescent="0.25">
      <c r="A1" s="7" t="s">
        <v>96</v>
      </c>
      <c r="B1" s="4"/>
      <c r="C1" s="4"/>
      <c r="D1" s="4"/>
      <c r="E1" s="4"/>
      <c r="F1" s="4"/>
    </row>
    <row r="2" spans="1:21" x14ac:dyDescent="0.25">
      <c r="A2" s="7" t="s">
        <v>9</v>
      </c>
      <c r="B2" s="4"/>
      <c r="C2" s="4"/>
      <c r="D2" s="4"/>
      <c r="E2" s="4"/>
      <c r="F2" s="4"/>
    </row>
    <row r="3" spans="1:21" x14ac:dyDescent="0.25">
      <c r="A3" s="4" t="s">
        <v>33</v>
      </c>
    </row>
    <row r="4" spans="1:21" x14ac:dyDescent="0.25">
      <c r="B4" s="7" t="s">
        <v>3</v>
      </c>
      <c r="C4" s="7" t="s">
        <v>4</v>
      </c>
      <c r="D4" s="7" t="s">
        <v>5</v>
      </c>
      <c r="E4" s="7" t="s">
        <v>6</v>
      </c>
      <c r="F4" s="7" t="s">
        <v>7</v>
      </c>
      <c r="G4" s="7" t="s">
        <v>8</v>
      </c>
    </row>
    <row r="5" spans="1:21" x14ac:dyDescent="0.25">
      <c r="A5" s="7" t="s">
        <v>30</v>
      </c>
      <c r="B5" s="5">
        <v>0.80320999999999998</v>
      </c>
      <c r="C5" s="4">
        <v>1.87</v>
      </c>
      <c r="D5" s="4">
        <v>1.6099999999999999</v>
      </c>
      <c r="E5" s="4">
        <v>1.69</v>
      </c>
      <c r="F5" s="4">
        <v>1.73</v>
      </c>
      <c r="G5" s="4">
        <v>1.6500000000000001</v>
      </c>
      <c r="I5" s="5"/>
      <c r="J5" s="5"/>
      <c r="K5" s="5"/>
      <c r="L5" s="5"/>
      <c r="M5" s="5"/>
      <c r="N5" s="5"/>
    </row>
    <row r="6" spans="1:21" x14ac:dyDescent="0.25">
      <c r="A6" s="7" t="s">
        <v>31</v>
      </c>
      <c r="B6" s="5">
        <v>0.45497000000000004</v>
      </c>
      <c r="C6" s="5">
        <v>0.83732000000000006</v>
      </c>
      <c r="D6" s="5">
        <v>0.70410000000000006</v>
      </c>
      <c r="E6" s="5">
        <v>0.62583999999999995</v>
      </c>
      <c r="F6" s="5">
        <v>0.84314999999999996</v>
      </c>
      <c r="G6" s="5">
        <v>0.70899999999999996</v>
      </c>
      <c r="I6" s="5"/>
      <c r="J6" s="5"/>
      <c r="K6" s="5"/>
      <c r="L6" s="5"/>
      <c r="M6" s="5"/>
      <c r="N6" s="5"/>
    </row>
    <row r="7" spans="1:21" x14ac:dyDescent="0.25">
      <c r="A7" s="7" t="s">
        <v>32</v>
      </c>
      <c r="B7" s="5">
        <v>1.4139000000000001E-3</v>
      </c>
      <c r="C7" s="5">
        <v>4.5998000000000002E-4</v>
      </c>
      <c r="D7" s="5">
        <v>1.7382999999999999E-2</v>
      </c>
      <c r="E7" s="5">
        <v>4.5243999999999999E-2</v>
      </c>
      <c r="F7" s="5">
        <v>3.8575999999999999E-2</v>
      </c>
      <c r="G7" s="5">
        <v>6.9146000000000008E-3</v>
      </c>
      <c r="I7" s="5"/>
      <c r="J7" s="5"/>
      <c r="K7" s="5"/>
      <c r="L7" s="5"/>
      <c r="M7" s="5"/>
      <c r="N7" s="5"/>
    </row>
    <row r="8" spans="1:21" x14ac:dyDescent="0.25">
      <c r="A8" s="15" t="s">
        <v>12</v>
      </c>
      <c r="J8" s="4"/>
      <c r="L8" s="5"/>
    </row>
    <row r="9" spans="1:21" x14ac:dyDescent="0.25">
      <c r="A9" s="7" t="s">
        <v>33</v>
      </c>
      <c r="J9" s="4"/>
      <c r="K9" s="5"/>
      <c r="L9" s="5"/>
    </row>
    <row r="10" spans="1:21" x14ac:dyDescent="0.25">
      <c r="A10" s="7"/>
      <c r="B10" s="7" t="s">
        <v>3</v>
      </c>
      <c r="C10" s="7" t="s">
        <v>4</v>
      </c>
      <c r="D10" s="7" t="s">
        <v>5</v>
      </c>
      <c r="E10" s="7" t="s">
        <v>6</v>
      </c>
      <c r="F10" s="7" t="s">
        <v>7</v>
      </c>
      <c r="G10" s="7" t="s">
        <v>8</v>
      </c>
      <c r="J10" s="4"/>
      <c r="K10" s="5"/>
      <c r="L10" s="5"/>
    </row>
    <row r="11" spans="1:21" x14ac:dyDescent="0.25">
      <c r="A11" s="15" t="s">
        <v>30</v>
      </c>
      <c r="B11" s="4">
        <v>1.32</v>
      </c>
      <c r="C11" s="4">
        <v>1.18</v>
      </c>
      <c r="D11" s="4">
        <v>1.03</v>
      </c>
      <c r="E11" s="4">
        <v>1.7500000000000002</v>
      </c>
      <c r="F11" s="4">
        <v>1.41</v>
      </c>
      <c r="G11" s="4">
        <v>2.08</v>
      </c>
      <c r="J11" s="4"/>
      <c r="K11" s="4"/>
      <c r="L11" s="4"/>
      <c r="M11" s="4"/>
      <c r="N11" s="4"/>
    </row>
    <row r="12" spans="1:21" x14ac:dyDescent="0.25">
      <c r="A12" s="15" t="s">
        <v>31</v>
      </c>
      <c r="B12" s="5">
        <v>0.66612000000000005</v>
      </c>
      <c r="C12" s="5">
        <v>0.50483</v>
      </c>
      <c r="D12" s="5">
        <v>0.40160999999999997</v>
      </c>
      <c r="E12" s="4">
        <v>1.01</v>
      </c>
      <c r="F12" s="5">
        <v>0.58799000000000001</v>
      </c>
      <c r="G12" s="4">
        <v>1.3299999999999998</v>
      </c>
      <c r="I12" s="4"/>
      <c r="J12" s="4"/>
      <c r="K12" s="4"/>
      <c r="L12" s="4"/>
      <c r="M12" s="4"/>
      <c r="N12" s="4"/>
    </row>
    <row r="13" spans="1:21" x14ac:dyDescent="0.25">
      <c r="A13" s="15" t="s">
        <v>32</v>
      </c>
      <c r="B13" s="5">
        <v>1.9288E-2</v>
      </c>
      <c r="C13" s="5">
        <v>3.1856000000000001E-4</v>
      </c>
      <c r="D13" s="5">
        <v>0.11613000000000001</v>
      </c>
      <c r="E13" s="5">
        <v>3.9937E-2</v>
      </c>
      <c r="F13" s="5">
        <v>2.8435999999999999E-2</v>
      </c>
      <c r="G13" s="5">
        <v>6.8668000000000002E-3</v>
      </c>
      <c r="I13" s="4"/>
      <c r="J13" s="4"/>
      <c r="K13" s="4"/>
      <c r="L13" s="4"/>
      <c r="M13" s="4"/>
      <c r="N13" s="4"/>
    </row>
    <row r="14" spans="1:21" x14ac:dyDescent="0.25">
      <c r="J14" s="4"/>
      <c r="L14" s="5"/>
    </row>
    <row r="15" spans="1:21" x14ac:dyDescent="0.25">
      <c r="J15" s="4"/>
      <c r="K15" s="5"/>
      <c r="L15" s="5"/>
      <c r="U15" s="4"/>
    </row>
    <row r="16" spans="1:21" x14ac:dyDescent="0.25">
      <c r="J16" s="4"/>
      <c r="K16" s="5"/>
      <c r="L16" s="5"/>
      <c r="U16" s="5"/>
    </row>
    <row r="17" spans="2:21" x14ac:dyDescent="0.25">
      <c r="U17" s="5"/>
    </row>
    <row r="18" spans="2:21" x14ac:dyDescent="0.25">
      <c r="B18" s="5"/>
      <c r="C18" s="5"/>
      <c r="D18" s="5"/>
      <c r="U18" s="5"/>
    </row>
    <row r="19" spans="2:21" x14ac:dyDescent="0.25">
      <c r="C19" s="5"/>
      <c r="D19" s="5"/>
      <c r="U19" s="5"/>
    </row>
    <row r="20" spans="2:21" x14ac:dyDescent="0.25">
      <c r="B20" s="5"/>
      <c r="C20" s="5"/>
      <c r="D20" s="5"/>
      <c r="E20" s="7"/>
      <c r="U20" s="5"/>
    </row>
    <row r="21" spans="2:21" x14ac:dyDescent="0.25">
      <c r="B21" s="5"/>
      <c r="C21" s="5"/>
      <c r="F21" s="5"/>
      <c r="G21" s="4"/>
      <c r="H21" s="4"/>
      <c r="I21" s="4"/>
      <c r="J21" s="4"/>
      <c r="K21" s="4"/>
    </row>
    <row r="22" spans="2:21" x14ac:dyDescent="0.25">
      <c r="B22" s="5"/>
      <c r="C22" s="5"/>
      <c r="D22" s="5"/>
      <c r="F22" s="4"/>
      <c r="G22" s="4"/>
      <c r="H22" s="4"/>
      <c r="I22" s="4"/>
      <c r="J22" s="4"/>
      <c r="K22" s="4"/>
    </row>
    <row r="23" spans="2:21" x14ac:dyDescent="0.25">
      <c r="B23" s="5"/>
      <c r="C23" s="5"/>
    </row>
    <row r="24" spans="2:21" x14ac:dyDescent="0.25">
      <c r="E24" s="7"/>
    </row>
    <row r="25" spans="2:21" x14ac:dyDescent="0.25">
      <c r="E25" s="4"/>
      <c r="F25" s="5"/>
      <c r="G25" s="5"/>
      <c r="H25" s="5"/>
      <c r="I25" s="5"/>
      <c r="J25" s="5"/>
      <c r="K25" s="5"/>
    </row>
    <row r="26" spans="2:21" x14ac:dyDescent="0.25">
      <c r="E26" s="4"/>
    </row>
    <row r="28" spans="2:21" x14ac:dyDescent="0.25">
      <c r="E28" s="7"/>
    </row>
    <row r="29" spans="2:21" x14ac:dyDescent="0.25">
      <c r="E29" s="4"/>
    </row>
    <row r="30" spans="2:21" x14ac:dyDescent="0.25">
      <c r="E30" s="4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61"/>
  <sheetViews>
    <sheetView topLeftCell="A13" workbookViewId="0">
      <selection activeCell="H40" sqref="H40"/>
    </sheetView>
  </sheetViews>
  <sheetFormatPr baseColWidth="10" defaultRowHeight="15" x14ac:dyDescent="0.25"/>
  <cols>
    <col min="1" max="1" width="13.7109375" bestFit="1" customWidth="1"/>
  </cols>
  <sheetData>
    <row r="1" spans="1:31" x14ac:dyDescent="0.25">
      <c r="A1" s="7" t="s">
        <v>97</v>
      </c>
    </row>
    <row r="2" spans="1:31" s="4" customFormat="1" x14ac:dyDescent="0.25">
      <c r="A2" t="s">
        <v>73</v>
      </c>
    </row>
    <row r="3" spans="1:31" x14ac:dyDescent="0.25">
      <c r="A3" s="4" t="s">
        <v>33</v>
      </c>
    </row>
    <row r="4" spans="1:31" s="4" customFormat="1" x14ac:dyDescent="0.25">
      <c r="A4" s="20" t="s">
        <v>11</v>
      </c>
      <c r="B4" s="20">
        <v>1</v>
      </c>
      <c r="C4" s="20">
        <v>2</v>
      </c>
      <c r="D4" s="20">
        <v>3</v>
      </c>
      <c r="E4" s="20">
        <v>4</v>
      </c>
      <c r="F4" s="20">
        <v>5</v>
      </c>
      <c r="G4" s="20">
        <v>6</v>
      </c>
      <c r="H4" s="20">
        <v>7</v>
      </c>
      <c r="I4" s="20">
        <v>8</v>
      </c>
      <c r="J4" s="20">
        <v>9</v>
      </c>
      <c r="K4" s="20">
        <v>10</v>
      </c>
      <c r="L4" s="20">
        <v>11</v>
      </c>
      <c r="M4" s="20">
        <v>12</v>
      </c>
      <c r="N4" s="20">
        <v>13</v>
      </c>
      <c r="O4" s="20">
        <v>14</v>
      </c>
      <c r="P4" s="20">
        <v>15</v>
      </c>
      <c r="Q4" s="20">
        <v>16</v>
      </c>
      <c r="R4" s="20">
        <v>17</v>
      </c>
    </row>
    <row r="5" spans="1:31" s="4" customFormat="1" x14ac:dyDescent="0.25">
      <c r="A5" s="7" t="s">
        <v>0</v>
      </c>
    </row>
    <row r="6" spans="1:31" x14ac:dyDescent="0.25">
      <c r="A6" s="7" t="s">
        <v>76</v>
      </c>
      <c r="B6" s="5">
        <v>2.6865999999999999E-3</v>
      </c>
      <c r="C6" s="5">
        <v>1.7848E-3</v>
      </c>
      <c r="D6" s="5">
        <v>2.9810000000000001E-3</v>
      </c>
      <c r="E6" s="5">
        <v>4.8763000000000001E-3</v>
      </c>
      <c r="F6" s="5">
        <v>1.2796999999999999E-3</v>
      </c>
      <c r="G6" s="5">
        <v>8.3154000000000006E-3</v>
      </c>
      <c r="H6" s="5">
        <v>1.011E-3</v>
      </c>
      <c r="I6" s="5">
        <v>4.1005E-3</v>
      </c>
      <c r="J6" s="5">
        <v>9.8335999999999996E-4</v>
      </c>
      <c r="K6" s="5">
        <v>2.2748999999999998E-3</v>
      </c>
      <c r="L6" s="5">
        <v>1.4002999999999999E-3</v>
      </c>
      <c r="M6" s="5">
        <v>3.4480999999999999E-3</v>
      </c>
      <c r="N6" s="5">
        <v>1.7603E-3</v>
      </c>
      <c r="O6" s="5">
        <v>3.7782000000000001E-4</v>
      </c>
      <c r="P6" s="5">
        <v>5.0134000000000003E-3</v>
      </c>
      <c r="Q6" s="5">
        <v>1.5755000000000001E-3</v>
      </c>
      <c r="R6" s="5">
        <v>3.6955E-3</v>
      </c>
    </row>
    <row r="7" spans="1:31" s="4" customFormat="1" x14ac:dyDescent="0.25">
      <c r="A7" s="15" t="s">
        <v>74</v>
      </c>
      <c r="B7" s="4">
        <v>0</v>
      </c>
      <c r="C7" s="4">
        <v>0</v>
      </c>
      <c r="D7" s="5">
        <v>1.4802000000000001E-3</v>
      </c>
      <c r="E7" s="5">
        <v>1.8736E-3</v>
      </c>
      <c r="F7" s="5">
        <v>6.3984000000000003E-4</v>
      </c>
      <c r="G7" s="5">
        <v>3.6495000000000001E-4</v>
      </c>
      <c r="H7" s="5">
        <v>6.9052999999999996E-4</v>
      </c>
      <c r="I7" s="5">
        <v>1.6884999999999999E-3</v>
      </c>
      <c r="J7" s="5">
        <v>5.3804000000000005E-4</v>
      </c>
      <c r="K7" s="5">
        <v>1.018E-3</v>
      </c>
      <c r="L7" s="5">
        <v>4.9510000000000005E-4</v>
      </c>
      <c r="M7" s="5">
        <v>1.6310000000000001E-3</v>
      </c>
      <c r="N7" s="4">
        <v>0</v>
      </c>
    </row>
    <row r="8" spans="1:31" s="4" customFormat="1" x14ac:dyDescent="0.25"/>
    <row r="9" spans="1:31" s="4" customFormat="1" x14ac:dyDescent="0.25">
      <c r="A9" s="20" t="s">
        <v>11</v>
      </c>
      <c r="B9" s="20">
        <v>1</v>
      </c>
      <c r="C9" s="20">
        <v>2</v>
      </c>
      <c r="D9" s="20">
        <v>3</v>
      </c>
      <c r="E9" s="20">
        <v>4</v>
      </c>
      <c r="F9" s="20">
        <v>5</v>
      </c>
      <c r="G9" s="20">
        <v>6</v>
      </c>
      <c r="H9" s="20">
        <v>7</v>
      </c>
      <c r="I9" s="20">
        <v>8</v>
      </c>
      <c r="J9" s="20">
        <v>9</v>
      </c>
      <c r="K9" s="20">
        <v>10</v>
      </c>
      <c r="L9" s="20">
        <v>11</v>
      </c>
      <c r="M9" s="20">
        <v>12</v>
      </c>
      <c r="N9" s="20">
        <v>13</v>
      </c>
      <c r="O9" s="20">
        <v>14</v>
      </c>
    </row>
    <row r="10" spans="1:31" s="4" customFormat="1" x14ac:dyDescent="0.25">
      <c r="A10" s="7" t="s">
        <v>1</v>
      </c>
    </row>
    <row r="11" spans="1:31" s="4" customFormat="1" x14ac:dyDescent="0.25">
      <c r="A11" s="7" t="s">
        <v>76</v>
      </c>
      <c r="B11" s="4">
        <v>1.14E-2</v>
      </c>
      <c r="C11" s="5">
        <v>3.1075999999999999E-3</v>
      </c>
      <c r="D11" s="5">
        <v>8.7288000000000001E-3</v>
      </c>
      <c r="E11" s="4">
        <v>2.4299999999999999E-2</v>
      </c>
      <c r="F11" s="4">
        <v>1.5800000000000002E-2</v>
      </c>
      <c r="G11" s="4">
        <v>0.01</v>
      </c>
      <c r="H11" s="5">
        <v>3.7994000000000001E-3</v>
      </c>
      <c r="I11" s="4">
        <v>3.6900000000000002E-2</v>
      </c>
      <c r="J11" s="4">
        <v>5.4800000000000001E-2</v>
      </c>
      <c r="K11" s="5">
        <v>4.6452999999999998E-3</v>
      </c>
      <c r="L11" s="4">
        <v>2.12E-2</v>
      </c>
      <c r="M11" s="4">
        <v>2.12E-2</v>
      </c>
      <c r="N11" s="4">
        <v>0.1134</v>
      </c>
    </row>
    <row r="12" spans="1:31" s="4" customFormat="1" x14ac:dyDescent="0.25">
      <c r="A12" s="15" t="s">
        <v>74</v>
      </c>
      <c r="B12" s="4">
        <v>2.1299999999999999E-2</v>
      </c>
      <c r="C12" s="4">
        <v>6.93E-2</v>
      </c>
      <c r="D12" s="4">
        <v>1.4500000000000001E-2</v>
      </c>
      <c r="E12" s="5">
        <v>8.5491999999999999E-3</v>
      </c>
      <c r="F12" s="5">
        <v>8.7288000000000001E-3</v>
      </c>
      <c r="G12" s="4">
        <v>2.7199999999999998E-2</v>
      </c>
      <c r="H12" s="5">
        <v>1.7240000000000001E-3</v>
      </c>
      <c r="I12" s="4">
        <v>1.3599999999999999E-2</v>
      </c>
      <c r="J12" s="5">
        <v>7.0410000000000004E-3</v>
      </c>
      <c r="K12" s="5">
        <v>4.2745999999999999E-3</v>
      </c>
      <c r="L12" s="5">
        <v>5.7589E-3</v>
      </c>
      <c r="M12" s="4">
        <v>1.6299999999999999E-2</v>
      </c>
      <c r="N12" s="5">
        <v>2.9604000000000002E-3</v>
      </c>
      <c r="O12" s="4">
        <v>4.0899999999999999E-2</v>
      </c>
    </row>
    <row r="13" spans="1:31" s="4" customFormat="1" x14ac:dyDescent="0.25">
      <c r="N13" s="5"/>
    </row>
    <row r="14" spans="1:31" s="4" customFormat="1" x14ac:dyDescent="0.25">
      <c r="A14" s="20" t="s">
        <v>11</v>
      </c>
      <c r="B14" s="20">
        <v>1</v>
      </c>
      <c r="C14" s="20">
        <v>2</v>
      </c>
      <c r="D14" s="20">
        <v>3</v>
      </c>
      <c r="E14" s="20">
        <v>4</v>
      </c>
      <c r="F14" s="20">
        <v>5</v>
      </c>
      <c r="G14" s="20">
        <v>6</v>
      </c>
      <c r="H14" s="20">
        <v>7</v>
      </c>
      <c r="I14" s="20">
        <v>8</v>
      </c>
      <c r="J14" s="20">
        <v>9</v>
      </c>
      <c r="K14" s="20">
        <v>10</v>
      </c>
      <c r="L14" s="20">
        <v>11</v>
      </c>
      <c r="M14" s="20">
        <v>12</v>
      </c>
      <c r="N14" s="5"/>
    </row>
    <row r="15" spans="1:31" x14ac:dyDescent="0.25">
      <c r="A15" s="7" t="s">
        <v>2</v>
      </c>
      <c r="B15" s="4"/>
      <c r="C15" s="4"/>
      <c r="D15" s="4"/>
      <c r="E15" s="5"/>
      <c r="F15" s="5"/>
      <c r="G15" s="4"/>
      <c r="H15" s="5"/>
      <c r="I15" s="4"/>
      <c r="J15" s="5"/>
      <c r="K15" s="5"/>
      <c r="L15" s="5"/>
      <c r="M15" s="4"/>
      <c r="N15" s="4"/>
      <c r="O15" s="4"/>
      <c r="P15" s="4"/>
      <c r="Q15" s="4"/>
      <c r="V15" s="4"/>
      <c r="W15" s="4"/>
      <c r="Z15" s="4"/>
      <c r="AA15" s="4"/>
      <c r="AD15" s="4"/>
      <c r="AE15" s="4"/>
    </row>
    <row r="16" spans="1:31" x14ac:dyDescent="0.25">
      <c r="A16" s="4" t="s">
        <v>76</v>
      </c>
      <c r="B16" s="5">
        <v>5.1901999999999998E-3</v>
      </c>
      <c r="C16" s="5">
        <v>5.3360999999999999E-3</v>
      </c>
      <c r="D16" s="4">
        <v>0</v>
      </c>
      <c r="E16" s="4">
        <v>1.2E-2</v>
      </c>
      <c r="F16" s="5">
        <v>8.6085999999999992E-3</v>
      </c>
      <c r="G16" s="5">
        <v>6.2151000000000003E-3</v>
      </c>
      <c r="H16" s="5">
        <v>2.1822E-3</v>
      </c>
      <c r="I16" s="5">
        <v>2.6679999999999998E-3</v>
      </c>
      <c r="J16" s="4">
        <v>1.04E-2</v>
      </c>
      <c r="K16" s="5">
        <v>3.9608000000000004E-3</v>
      </c>
      <c r="L16" s="4"/>
      <c r="M16" s="4"/>
      <c r="N16" s="4"/>
      <c r="O16" s="4"/>
      <c r="P16" s="5"/>
      <c r="Q16" s="5"/>
      <c r="R16" s="5"/>
      <c r="V16" s="5"/>
      <c r="W16" s="5"/>
      <c r="Y16" s="4"/>
      <c r="AA16" s="5"/>
      <c r="AC16" s="4"/>
      <c r="AD16" s="5"/>
      <c r="AE16" s="5"/>
    </row>
    <row r="17" spans="1:67" x14ac:dyDescent="0.25">
      <c r="A17" s="15" t="s">
        <v>74</v>
      </c>
      <c r="B17" s="5">
        <v>7.4942999999999997E-3</v>
      </c>
      <c r="C17" s="5">
        <v>3.8844999999999998E-4</v>
      </c>
      <c r="D17" s="5">
        <v>3.0225999999999999E-3</v>
      </c>
      <c r="E17" s="5">
        <v>7.7048999999999998E-3</v>
      </c>
      <c r="F17" s="5">
        <v>2.9810000000000001E-3</v>
      </c>
      <c r="G17" s="4">
        <v>1.23E-2</v>
      </c>
      <c r="H17" s="5">
        <v>5.7989000000000001E-3</v>
      </c>
      <c r="I17" s="5">
        <v>1.9396000000000001E-3</v>
      </c>
      <c r="J17" s="5">
        <v>1.0761E-3</v>
      </c>
      <c r="K17" s="5">
        <v>6.8485000000000004E-3</v>
      </c>
      <c r="L17" s="5">
        <v>1.7972000000000001E-3</v>
      </c>
      <c r="M17" s="5">
        <v>4.4561000000000002E-3</v>
      </c>
      <c r="N17" s="4"/>
      <c r="O17" s="4"/>
      <c r="P17" s="4"/>
      <c r="Q17" s="4"/>
      <c r="R17" s="4"/>
      <c r="V17" s="5"/>
      <c r="W17" s="5"/>
      <c r="Y17" s="4"/>
      <c r="AA17" s="5"/>
      <c r="AC17" s="4"/>
      <c r="AD17" s="5"/>
      <c r="AE17" s="5"/>
    </row>
    <row r="18" spans="1:67" x14ac:dyDescent="0.25">
      <c r="B18" s="4"/>
      <c r="C18" s="5"/>
      <c r="D18" s="5"/>
      <c r="E18" s="4"/>
      <c r="F18" s="4"/>
      <c r="G18" s="4"/>
      <c r="H18" s="5"/>
      <c r="I18" s="4"/>
      <c r="J18" s="4"/>
      <c r="K18" s="5"/>
      <c r="L18" s="4"/>
      <c r="M18" s="4"/>
      <c r="N18" s="4"/>
      <c r="O18" s="4"/>
      <c r="P18" s="4"/>
      <c r="Q18" s="4"/>
      <c r="R18" s="4"/>
    </row>
    <row r="19" spans="1:67" x14ac:dyDescent="0.25">
      <c r="B19" s="4"/>
      <c r="C19" s="4"/>
      <c r="D19" s="4"/>
      <c r="E19" s="5"/>
      <c r="F19" s="5"/>
      <c r="G19" s="4"/>
      <c r="H19" s="5"/>
      <c r="I19" s="4"/>
      <c r="J19" s="5"/>
      <c r="K19" s="5"/>
      <c r="L19" s="5"/>
      <c r="M19" s="4"/>
      <c r="N19" s="5"/>
      <c r="O19" s="4"/>
      <c r="P19" s="4"/>
      <c r="Q19" s="4"/>
      <c r="R19" s="4"/>
    </row>
    <row r="20" spans="1:67" x14ac:dyDescent="0.25">
      <c r="A20" t="s">
        <v>75</v>
      </c>
    </row>
    <row r="22" spans="1:67" x14ac:dyDescent="0.25">
      <c r="A22" t="s">
        <v>17</v>
      </c>
    </row>
    <row r="23" spans="1:67" x14ac:dyDescent="0.25">
      <c r="A23" s="4" t="s">
        <v>38</v>
      </c>
    </row>
    <row r="24" spans="1:67" x14ac:dyDescent="0.25">
      <c r="A24" s="20" t="s">
        <v>11</v>
      </c>
      <c r="B24" s="20">
        <v>1</v>
      </c>
      <c r="C24" s="20">
        <v>2</v>
      </c>
      <c r="D24" s="20">
        <v>3</v>
      </c>
      <c r="E24" s="20">
        <v>4</v>
      </c>
      <c r="F24" s="20">
        <v>5</v>
      </c>
      <c r="G24" s="20">
        <v>6</v>
      </c>
      <c r="H24" s="20">
        <v>7</v>
      </c>
      <c r="I24" s="20">
        <v>8</v>
      </c>
      <c r="J24" s="20">
        <v>9</v>
      </c>
      <c r="K24" s="20">
        <v>10</v>
      </c>
      <c r="L24" s="20">
        <v>11</v>
      </c>
      <c r="M24" s="20">
        <v>12</v>
      </c>
      <c r="N24" s="20">
        <v>13</v>
      </c>
      <c r="O24" s="20">
        <v>14</v>
      </c>
      <c r="P24" s="20">
        <v>15</v>
      </c>
      <c r="Q24" s="20">
        <v>16</v>
      </c>
      <c r="R24" s="20">
        <v>17</v>
      </c>
      <c r="S24" s="20">
        <v>18</v>
      </c>
      <c r="T24" s="20">
        <v>19</v>
      </c>
      <c r="U24" s="20">
        <v>20</v>
      </c>
      <c r="V24" s="20">
        <v>21</v>
      </c>
      <c r="W24" s="20">
        <v>22</v>
      </c>
      <c r="X24" s="20">
        <v>23</v>
      </c>
      <c r="Y24" s="20">
        <v>24</v>
      </c>
      <c r="Z24" s="20">
        <v>25</v>
      </c>
      <c r="AA24" s="20">
        <v>26</v>
      </c>
      <c r="AB24" s="20">
        <v>27</v>
      </c>
      <c r="AC24" s="20">
        <v>28</v>
      </c>
      <c r="AD24" s="20">
        <v>29</v>
      </c>
      <c r="AE24" s="20">
        <v>30</v>
      </c>
      <c r="AF24" s="20">
        <v>31</v>
      </c>
      <c r="AG24" s="20">
        <v>32</v>
      </c>
      <c r="AH24" s="20">
        <v>33</v>
      </c>
      <c r="AI24" s="20">
        <v>34</v>
      </c>
      <c r="AJ24" s="20">
        <v>35</v>
      </c>
      <c r="AK24" s="20">
        <v>36</v>
      </c>
      <c r="AL24" s="20">
        <v>37</v>
      </c>
      <c r="AM24" s="20">
        <v>38</v>
      </c>
      <c r="AN24" s="20">
        <v>39</v>
      </c>
      <c r="AO24" s="20">
        <v>40</v>
      </c>
      <c r="AP24" s="20">
        <v>41</v>
      </c>
      <c r="AQ24" s="20">
        <v>42</v>
      </c>
      <c r="AR24" s="20">
        <v>43</v>
      </c>
      <c r="AS24" s="20">
        <v>44</v>
      </c>
      <c r="AT24" s="20">
        <v>45</v>
      </c>
      <c r="AU24" s="20">
        <v>46</v>
      </c>
      <c r="AV24" s="20">
        <v>47</v>
      </c>
      <c r="AW24" s="20">
        <v>48</v>
      </c>
      <c r="AX24" s="20">
        <v>49</v>
      </c>
      <c r="AY24" s="20">
        <v>50</v>
      </c>
      <c r="AZ24" s="20">
        <v>51</v>
      </c>
      <c r="BA24" s="20">
        <v>52</v>
      </c>
      <c r="BB24" s="20">
        <v>53</v>
      </c>
      <c r="BC24" s="20">
        <v>54</v>
      </c>
      <c r="BD24" s="20">
        <v>55</v>
      </c>
      <c r="BE24" s="20">
        <v>56</v>
      </c>
      <c r="BF24" s="20">
        <v>57</v>
      </c>
      <c r="BG24" s="20">
        <v>58</v>
      </c>
      <c r="BH24" s="20">
        <v>59</v>
      </c>
      <c r="BI24" s="20">
        <v>60</v>
      </c>
      <c r="BJ24" s="20">
        <v>61</v>
      </c>
      <c r="BK24" s="20">
        <v>62</v>
      </c>
    </row>
    <row r="25" spans="1:67" x14ac:dyDescent="0.25">
      <c r="A25" s="7" t="s">
        <v>9</v>
      </c>
      <c r="B25" s="5">
        <v>23</v>
      </c>
      <c r="C25" s="5">
        <v>26</v>
      </c>
      <c r="D25" s="5">
        <v>126</v>
      </c>
      <c r="E25" s="5">
        <v>23</v>
      </c>
      <c r="F25" s="5">
        <v>107</v>
      </c>
      <c r="G25" s="5">
        <v>99</v>
      </c>
      <c r="H25" s="5">
        <v>67</v>
      </c>
      <c r="I25" s="5">
        <v>173</v>
      </c>
      <c r="J25" s="5">
        <v>104</v>
      </c>
      <c r="K25" s="5">
        <v>178</v>
      </c>
      <c r="L25" s="5">
        <v>23</v>
      </c>
      <c r="M25" s="5">
        <v>38</v>
      </c>
      <c r="N25" s="5">
        <v>38</v>
      </c>
      <c r="O25" s="5">
        <v>146</v>
      </c>
      <c r="P25" s="5">
        <v>164</v>
      </c>
      <c r="Q25" s="5">
        <v>177</v>
      </c>
      <c r="R25" s="4">
        <v>107</v>
      </c>
      <c r="S25" s="4">
        <v>142</v>
      </c>
      <c r="T25" s="4">
        <v>13</v>
      </c>
      <c r="U25" s="4">
        <v>105</v>
      </c>
      <c r="V25" s="4">
        <v>52</v>
      </c>
      <c r="W25" s="4">
        <v>70</v>
      </c>
      <c r="X25" s="4">
        <v>49</v>
      </c>
      <c r="Y25" s="4">
        <v>24</v>
      </c>
      <c r="Z25" s="4">
        <v>81</v>
      </c>
      <c r="AA25" s="4">
        <v>67</v>
      </c>
      <c r="AB25" s="4">
        <v>98</v>
      </c>
      <c r="AC25" s="4">
        <v>111</v>
      </c>
      <c r="AD25" s="4">
        <v>43</v>
      </c>
      <c r="AE25" s="4">
        <v>86</v>
      </c>
      <c r="AF25" s="4">
        <v>31</v>
      </c>
      <c r="AG25" s="4">
        <v>31</v>
      </c>
      <c r="AH25" s="4">
        <v>125</v>
      </c>
      <c r="AI25" s="4">
        <v>125</v>
      </c>
      <c r="AJ25" s="4">
        <v>100</v>
      </c>
      <c r="AK25" s="4">
        <v>116</v>
      </c>
      <c r="AL25" s="4">
        <v>107</v>
      </c>
      <c r="AM25" s="4">
        <v>156</v>
      </c>
      <c r="AN25" s="4">
        <v>148</v>
      </c>
      <c r="AO25" s="4">
        <v>66</v>
      </c>
      <c r="AP25" s="4">
        <v>122</v>
      </c>
      <c r="AQ25" s="4">
        <v>132</v>
      </c>
      <c r="AR25" s="4">
        <v>120</v>
      </c>
      <c r="AS25" s="4">
        <v>153</v>
      </c>
      <c r="AT25" s="4">
        <v>142</v>
      </c>
      <c r="AU25" s="4">
        <v>123</v>
      </c>
      <c r="AV25" s="4">
        <v>60</v>
      </c>
      <c r="AW25" s="4">
        <v>118</v>
      </c>
      <c r="AX25" s="4">
        <v>128</v>
      </c>
      <c r="AY25" s="4">
        <v>68</v>
      </c>
      <c r="AZ25" s="4">
        <v>138</v>
      </c>
      <c r="BA25" s="4">
        <v>86</v>
      </c>
      <c r="BB25" s="4">
        <v>110</v>
      </c>
      <c r="BC25" s="4">
        <v>78</v>
      </c>
      <c r="BD25" s="4">
        <v>71</v>
      </c>
      <c r="BE25" s="4">
        <v>128</v>
      </c>
      <c r="BF25" s="4">
        <v>184</v>
      </c>
      <c r="BG25" s="4">
        <v>98</v>
      </c>
      <c r="BH25" s="4">
        <v>181</v>
      </c>
      <c r="BI25" s="4">
        <v>138</v>
      </c>
      <c r="BJ25" s="4">
        <v>152</v>
      </c>
      <c r="BK25" s="4">
        <v>93</v>
      </c>
      <c r="BM25" s="4"/>
    </row>
    <row r="26" spans="1:67" x14ac:dyDescent="0.25">
      <c r="A26" s="7" t="s">
        <v>76</v>
      </c>
      <c r="B26" s="4">
        <v>125</v>
      </c>
      <c r="C26" s="5">
        <v>139</v>
      </c>
      <c r="D26" s="5">
        <v>143</v>
      </c>
      <c r="E26" s="5">
        <v>110</v>
      </c>
      <c r="F26" s="5">
        <v>87</v>
      </c>
      <c r="G26" s="5">
        <v>114</v>
      </c>
      <c r="H26" s="5">
        <v>117</v>
      </c>
      <c r="I26" s="5">
        <v>133</v>
      </c>
      <c r="J26" s="5">
        <v>103</v>
      </c>
      <c r="K26" s="5">
        <v>136</v>
      </c>
      <c r="L26" s="5">
        <v>115</v>
      </c>
      <c r="M26" s="4">
        <v>134</v>
      </c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M26" s="4"/>
    </row>
    <row r="27" spans="1:67" x14ac:dyDescent="0.25">
      <c r="A27" s="15" t="s">
        <v>74</v>
      </c>
      <c r="B27" s="5">
        <v>123</v>
      </c>
      <c r="C27" s="5">
        <v>143</v>
      </c>
      <c r="D27" s="4">
        <v>105</v>
      </c>
      <c r="E27" s="4">
        <v>172</v>
      </c>
      <c r="F27" s="4">
        <v>92</v>
      </c>
      <c r="G27" s="5">
        <v>180</v>
      </c>
      <c r="H27" s="4">
        <v>51</v>
      </c>
      <c r="I27" s="4">
        <v>123</v>
      </c>
      <c r="J27" s="5">
        <v>119</v>
      </c>
      <c r="K27" s="4">
        <v>163</v>
      </c>
      <c r="L27" s="4">
        <v>144</v>
      </c>
      <c r="M27" s="4">
        <v>170</v>
      </c>
      <c r="N27" s="4">
        <v>125</v>
      </c>
      <c r="O27" s="4">
        <v>124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M27" s="4"/>
      <c r="BN27" s="4"/>
      <c r="BO27" s="4"/>
    </row>
    <row r="28" spans="1:67" x14ac:dyDescent="0.25">
      <c r="BN28" s="4"/>
      <c r="BO28" s="4"/>
    </row>
    <row r="29" spans="1:67" x14ac:dyDescent="0.25">
      <c r="A29" t="s">
        <v>77</v>
      </c>
      <c r="BN29" s="4"/>
      <c r="BO29" s="4"/>
    </row>
    <row r="31" spans="1:67" x14ac:dyDescent="0.25">
      <c r="A31" t="s">
        <v>24</v>
      </c>
    </row>
    <row r="32" spans="1:67" x14ac:dyDescent="0.25">
      <c r="A32" s="4" t="s">
        <v>38</v>
      </c>
    </row>
    <row r="33" spans="1:23" x14ac:dyDescent="0.25">
      <c r="A33" s="20" t="s">
        <v>11</v>
      </c>
      <c r="B33" s="20">
        <v>1</v>
      </c>
      <c r="C33" s="20">
        <v>2</v>
      </c>
      <c r="D33" s="20">
        <v>3</v>
      </c>
      <c r="E33" s="20">
        <v>4</v>
      </c>
      <c r="F33" s="20">
        <v>5</v>
      </c>
      <c r="G33" s="20">
        <v>6</v>
      </c>
      <c r="H33" s="20">
        <v>7</v>
      </c>
      <c r="I33" s="20">
        <v>8</v>
      </c>
      <c r="J33" s="20">
        <v>9</v>
      </c>
      <c r="K33" s="20">
        <v>10</v>
      </c>
      <c r="L33" s="20">
        <v>11</v>
      </c>
      <c r="M33" s="20">
        <v>12</v>
      </c>
      <c r="N33" s="20">
        <v>13</v>
      </c>
      <c r="O33" s="20">
        <v>14</v>
      </c>
      <c r="P33" s="20">
        <v>15</v>
      </c>
      <c r="Q33" s="20">
        <v>16</v>
      </c>
      <c r="R33" s="20">
        <v>17</v>
      </c>
      <c r="S33" s="20">
        <v>18</v>
      </c>
      <c r="T33" s="20">
        <v>19</v>
      </c>
      <c r="U33" s="20">
        <v>20</v>
      </c>
    </row>
    <row r="34" spans="1:23" x14ac:dyDescent="0.25">
      <c r="A34" s="7" t="s">
        <v>9</v>
      </c>
      <c r="B34" s="5">
        <v>97</v>
      </c>
      <c r="C34" s="5">
        <v>214</v>
      </c>
      <c r="D34" s="5">
        <v>115</v>
      </c>
      <c r="E34" s="5">
        <v>67</v>
      </c>
      <c r="F34" s="5">
        <v>90</v>
      </c>
      <c r="G34" s="5">
        <v>81</v>
      </c>
      <c r="H34" s="5">
        <v>119</v>
      </c>
      <c r="I34" s="5">
        <v>103</v>
      </c>
      <c r="J34" s="5">
        <v>183</v>
      </c>
      <c r="K34" s="5">
        <v>73</v>
      </c>
      <c r="L34" s="5">
        <v>163</v>
      </c>
      <c r="M34" s="5">
        <v>179</v>
      </c>
      <c r="N34" s="5">
        <v>166</v>
      </c>
      <c r="O34" s="5">
        <v>177</v>
      </c>
      <c r="P34" s="4">
        <v>194</v>
      </c>
      <c r="Q34" s="4">
        <v>142</v>
      </c>
      <c r="R34" s="4">
        <v>159</v>
      </c>
      <c r="S34" s="4">
        <v>147</v>
      </c>
      <c r="T34" s="4">
        <v>80</v>
      </c>
      <c r="U34" s="4">
        <v>141</v>
      </c>
    </row>
    <row r="35" spans="1:23" x14ac:dyDescent="0.25">
      <c r="A35" s="7" t="s">
        <v>76</v>
      </c>
      <c r="B35" s="5">
        <v>168</v>
      </c>
      <c r="C35" s="5">
        <v>72</v>
      </c>
      <c r="D35" s="5">
        <v>135</v>
      </c>
      <c r="E35" s="5">
        <v>132</v>
      </c>
      <c r="F35" s="5">
        <v>153</v>
      </c>
      <c r="G35" s="5">
        <v>133</v>
      </c>
      <c r="H35" s="5">
        <v>134</v>
      </c>
      <c r="I35" s="5">
        <v>110</v>
      </c>
      <c r="J35" s="5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W35" s="4"/>
    </row>
    <row r="36" spans="1:23" x14ac:dyDescent="0.25">
      <c r="A36" s="15" t="s">
        <v>74</v>
      </c>
      <c r="B36" s="4">
        <v>75</v>
      </c>
      <c r="C36" s="4">
        <v>224</v>
      </c>
      <c r="D36" s="4">
        <v>173</v>
      </c>
      <c r="E36" s="5">
        <v>154</v>
      </c>
      <c r="F36" s="4">
        <v>122</v>
      </c>
      <c r="G36" s="4">
        <v>35</v>
      </c>
      <c r="H36" s="5">
        <v>141</v>
      </c>
      <c r="I36" s="4">
        <v>161</v>
      </c>
      <c r="J36" s="4">
        <v>128</v>
      </c>
      <c r="K36" s="4">
        <v>219</v>
      </c>
      <c r="L36" s="4">
        <v>36</v>
      </c>
      <c r="M36" s="4">
        <v>170</v>
      </c>
      <c r="N36" s="4"/>
      <c r="O36" s="4"/>
      <c r="P36" s="4"/>
      <c r="Q36" s="4"/>
      <c r="R36" s="4"/>
      <c r="S36" s="4"/>
      <c r="T36" s="4"/>
      <c r="U36" s="4"/>
      <c r="W36" s="4"/>
    </row>
    <row r="37" spans="1:23" x14ac:dyDescent="0.25">
      <c r="B37" s="5"/>
      <c r="C37" s="5"/>
      <c r="D37" s="5"/>
      <c r="G37" s="5"/>
      <c r="H37" s="5"/>
      <c r="L37" s="5"/>
      <c r="M37" s="5"/>
    </row>
    <row r="38" spans="1:23" x14ac:dyDescent="0.25">
      <c r="B38" s="5"/>
      <c r="C38" s="5"/>
      <c r="E38" s="5"/>
      <c r="G38" s="5"/>
      <c r="H38" s="5"/>
      <c r="J38" s="5"/>
      <c r="L38" s="5"/>
      <c r="M38" s="5"/>
    </row>
    <row r="39" spans="1:23" x14ac:dyDescent="0.25">
      <c r="B39" s="5"/>
      <c r="C39" s="5"/>
      <c r="E39" s="5"/>
      <c r="F39" s="5"/>
      <c r="G39" s="5"/>
      <c r="H39" s="5"/>
      <c r="I39" s="5"/>
      <c r="J39" s="5"/>
      <c r="M39" s="5"/>
    </row>
    <row r="40" spans="1:23" x14ac:dyDescent="0.25">
      <c r="B40" s="5"/>
      <c r="C40" s="5"/>
      <c r="F40" s="5"/>
      <c r="H40" s="5"/>
      <c r="I40" s="5"/>
      <c r="K40" s="5"/>
      <c r="M40" s="5"/>
    </row>
    <row r="41" spans="1:23" x14ac:dyDescent="0.25">
      <c r="B41" s="5"/>
      <c r="C41" s="5"/>
      <c r="D41" s="5"/>
      <c r="E41" s="5"/>
      <c r="F41" s="5"/>
      <c r="G41" s="5"/>
      <c r="H41" s="5"/>
      <c r="I41" s="5"/>
      <c r="K41" s="5"/>
      <c r="L41" s="5"/>
      <c r="M41" s="5"/>
    </row>
    <row r="42" spans="1:23" x14ac:dyDescent="0.25">
      <c r="B42" s="5"/>
      <c r="C42" s="5"/>
      <c r="F42" s="5"/>
      <c r="G42" s="5"/>
      <c r="H42" s="5"/>
      <c r="I42" s="5"/>
      <c r="L42" s="5"/>
    </row>
    <row r="43" spans="1:23" x14ac:dyDescent="0.25">
      <c r="B43" s="5"/>
      <c r="C43" s="5"/>
      <c r="E43" s="5"/>
      <c r="G43" s="5"/>
      <c r="H43" s="5"/>
      <c r="I43" s="5"/>
      <c r="J43" s="5"/>
      <c r="K43" s="5"/>
      <c r="L43" s="5"/>
      <c r="M43" s="5"/>
    </row>
    <row r="44" spans="1:23" x14ac:dyDescent="0.25">
      <c r="B44" s="5"/>
      <c r="C44" s="5"/>
      <c r="D44" s="5"/>
      <c r="E44" s="5"/>
      <c r="F44" s="5"/>
      <c r="G44" s="5"/>
      <c r="H44" s="5"/>
      <c r="I44" s="5"/>
      <c r="L44" s="5"/>
      <c r="M44" s="5"/>
    </row>
    <row r="45" spans="1:23" x14ac:dyDescent="0.25">
      <c r="B45" s="5"/>
      <c r="C45" s="5"/>
      <c r="E45" s="5"/>
      <c r="G45" s="5"/>
      <c r="H45" s="5"/>
      <c r="I45" s="5"/>
      <c r="J45" s="5"/>
      <c r="K45" s="5"/>
      <c r="M45" s="5"/>
    </row>
    <row r="46" spans="1:23" x14ac:dyDescent="0.25">
      <c r="B46" s="5"/>
      <c r="C46" s="5"/>
      <c r="E46" s="5"/>
      <c r="G46" s="5"/>
      <c r="H46" s="5"/>
      <c r="I46" s="5"/>
      <c r="J46" s="5"/>
      <c r="K46" s="5"/>
      <c r="L46" s="5"/>
      <c r="M46" s="5"/>
    </row>
    <row r="47" spans="1:23" x14ac:dyDescent="0.25">
      <c r="B47" s="5"/>
      <c r="E47" s="5"/>
      <c r="F47" s="5"/>
      <c r="G47" s="5"/>
      <c r="H47" s="5"/>
      <c r="I47" s="5"/>
      <c r="J47" s="5"/>
      <c r="K47" s="5"/>
      <c r="M47" s="5"/>
    </row>
    <row r="48" spans="1:23" x14ac:dyDescent="0.25">
      <c r="B48" s="5"/>
      <c r="E48" s="5"/>
      <c r="F48" s="5"/>
      <c r="H48" s="5"/>
      <c r="I48" s="5"/>
      <c r="J48" s="5"/>
      <c r="M48" s="5"/>
    </row>
    <row r="49" spans="2:11" x14ac:dyDescent="0.25">
      <c r="B49" s="5"/>
      <c r="E49" s="5"/>
      <c r="F49" s="5"/>
      <c r="H49" s="5"/>
      <c r="I49" s="5"/>
      <c r="J49" s="5"/>
      <c r="K49" s="5"/>
    </row>
    <row r="50" spans="2:11" x14ac:dyDescent="0.25">
      <c r="B50" s="5"/>
      <c r="D50" s="7"/>
      <c r="E50" s="5"/>
      <c r="F50" s="5"/>
      <c r="H50" s="5"/>
      <c r="I50" s="5"/>
    </row>
    <row r="51" spans="2:11" x14ac:dyDescent="0.25">
      <c r="B51" s="5"/>
      <c r="E51" s="5"/>
      <c r="F51" s="5"/>
      <c r="G51" s="5"/>
      <c r="H51" s="5"/>
      <c r="I51" s="5"/>
      <c r="J51" s="5"/>
    </row>
    <row r="52" spans="2:11" x14ac:dyDescent="0.25">
      <c r="E52" s="5"/>
      <c r="F52" s="5"/>
      <c r="H52" s="5"/>
      <c r="I52" s="5"/>
      <c r="J52" s="5"/>
    </row>
    <row r="53" spans="2:11" x14ac:dyDescent="0.25">
      <c r="E53" s="5"/>
      <c r="F53" s="5"/>
      <c r="H53" s="5"/>
      <c r="J53" s="5"/>
    </row>
    <row r="54" spans="2:11" x14ac:dyDescent="0.25">
      <c r="E54" s="5"/>
      <c r="F54" s="5"/>
      <c r="G54" s="5"/>
      <c r="H54" s="5"/>
      <c r="I54" s="5"/>
      <c r="J54" s="5"/>
    </row>
    <row r="55" spans="2:11" x14ac:dyDescent="0.25">
      <c r="E55" s="5"/>
      <c r="F55" s="5"/>
      <c r="H55" s="5"/>
      <c r="J55" s="5"/>
    </row>
    <row r="56" spans="2:11" x14ac:dyDescent="0.25">
      <c r="E56" s="5"/>
      <c r="F56" s="5"/>
      <c r="J56" s="5"/>
    </row>
    <row r="57" spans="2:11" x14ac:dyDescent="0.25">
      <c r="E57" s="5"/>
      <c r="H57" s="5"/>
    </row>
    <row r="58" spans="2:11" x14ac:dyDescent="0.25">
      <c r="E58" s="5"/>
    </row>
    <row r="59" spans="2:11" x14ac:dyDescent="0.25">
      <c r="E59" s="5"/>
    </row>
    <row r="60" spans="2:11" x14ac:dyDescent="0.25">
      <c r="E60" s="5"/>
    </row>
    <row r="61" spans="2:11" x14ac:dyDescent="0.25">
      <c r="E61" s="5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opLeftCell="A19" workbookViewId="0">
      <selection activeCell="A40" sqref="A40"/>
    </sheetView>
  </sheetViews>
  <sheetFormatPr baseColWidth="10" defaultRowHeight="15" x14ac:dyDescent="0.25"/>
  <sheetData>
    <row r="1" spans="1:13" s="4" customFormat="1" x14ac:dyDescent="0.25">
      <c r="A1" s="7" t="s">
        <v>98</v>
      </c>
    </row>
    <row r="2" spans="1:13" x14ac:dyDescent="0.25">
      <c r="A2" t="s">
        <v>78</v>
      </c>
    </row>
    <row r="3" spans="1:13" x14ac:dyDescent="0.25">
      <c r="A3" t="s">
        <v>9</v>
      </c>
    </row>
    <row r="4" spans="1:13" x14ac:dyDescent="0.25">
      <c r="A4" s="4" t="s">
        <v>52</v>
      </c>
    </row>
    <row r="5" spans="1:13" x14ac:dyDescent="0.25">
      <c r="A5" s="20" t="s">
        <v>11</v>
      </c>
      <c r="B5" s="20">
        <v>1</v>
      </c>
      <c r="C5" s="20">
        <v>2</v>
      </c>
      <c r="D5" s="20">
        <v>3</v>
      </c>
      <c r="E5" s="20">
        <v>4</v>
      </c>
      <c r="F5" s="20">
        <v>5</v>
      </c>
      <c r="G5" s="20">
        <v>6</v>
      </c>
      <c r="H5" s="20">
        <v>7</v>
      </c>
      <c r="I5" s="20">
        <v>8</v>
      </c>
      <c r="J5" s="20">
        <v>9</v>
      </c>
      <c r="K5" s="20">
        <v>10</v>
      </c>
      <c r="L5" s="20">
        <v>11</v>
      </c>
      <c r="M5" s="20">
        <v>12</v>
      </c>
    </row>
    <row r="6" spans="1:13" x14ac:dyDescent="0.25">
      <c r="A6" s="7" t="s">
        <v>45</v>
      </c>
      <c r="B6" s="4">
        <v>0.4788</v>
      </c>
      <c r="C6" s="4">
        <v>0.91800000000000004</v>
      </c>
      <c r="D6" s="4">
        <v>0.92630000000000001</v>
      </c>
      <c r="E6" s="4">
        <v>1.0945</v>
      </c>
      <c r="F6" s="4">
        <v>1.5854999999999999</v>
      </c>
      <c r="G6" s="4">
        <v>0.80479999999999996</v>
      </c>
      <c r="H6" s="4">
        <v>0.78810000000000002</v>
      </c>
      <c r="I6" s="4">
        <v>0.90300000000000002</v>
      </c>
      <c r="J6" s="4">
        <v>1.546</v>
      </c>
      <c r="K6" s="4">
        <v>0.79349999999999998</v>
      </c>
      <c r="L6" s="4">
        <v>0.90300000000000002</v>
      </c>
      <c r="M6" s="4">
        <v>1.2586999999999999</v>
      </c>
    </row>
    <row r="7" spans="1:13" x14ac:dyDescent="0.25">
      <c r="A7" s="7" t="s">
        <v>47</v>
      </c>
      <c r="B7" s="4">
        <v>0.3407</v>
      </c>
      <c r="C7" s="4">
        <v>0</v>
      </c>
      <c r="D7" s="4">
        <v>0.91849999999999998</v>
      </c>
      <c r="E7" s="4">
        <v>0.87319999999999998</v>
      </c>
      <c r="F7" s="4">
        <v>0.78269999999999995</v>
      </c>
      <c r="G7" s="4">
        <v>0.82210000000000005</v>
      </c>
      <c r="H7" s="4">
        <v>0.78810000000000002</v>
      </c>
      <c r="I7" s="4">
        <v>0.72509999999999997</v>
      </c>
      <c r="J7" s="4">
        <v>1.4228000000000001</v>
      </c>
      <c r="K7" s="4">
        <v>0.80720000000000003</v>
      </c>
      <c r="L7" s="4">
        <v>0.4788</v>
      </c>
      <c r="M7" s="4">
        <v>0.94399999999999995</v>
      </c>
    </row>
    <row r="8" spans="1:13" x14ac:dyDescent="0.25">
      <c r="A8" s="7" t="s">
        <v>49</v>
      </c>
      <c r="B8" s="4">
        <v>0.27910000000000001</v>
      </c>
      <c r="C8" s="4">
        <v>0</v>
      </c>
      <c r="D8" s="4">
        <v>0</v>
      </c>
      <c r="E8" s="4">
        <v>0.91849999999999998</v>
      </c>
      <c r="F8" s="4">
        <v>0</v>
      </c>
      <c r="G8" s="4">
        <v>0.38219999999999998</v>
      </c>
      <c r="H8" s="4">
        <v>0</v>
      </c>
      <c r="I8" s="4">
        <v>0</v>
      </c>
      <c r="J8" s="4">
        <v>1.1902999999999999</v>
      </c>
      <c r="K8" s="4">
        <v>0.82089999999999996</v>
      </c>
      <c r="L8" s="4">
        <v>0.2326</v>
      </c>
      <c r="M8" s="4">
        <v>0.43780000000000002</v>
      </c>
    </row>
    <row r="9" spans="1:13" s="4" customFormat="1" x14ac:dyDescent="0.25">
      <c r="A9" s="7"/>
    </row>
    <row r="10" spans="1:13" x14ac:dyDescent="0.25">
      <c r="A10" s="7" t="s">
        <v>103</v>
      </c>
      <c r="B10" s="4">
        <v>0.70009999999999994</v>
      </c>
      <c r="C10" s="4">
        <v>2.2515999999999998</v>
      </c>
      <c r="D10" s="4">
        <v>1.5326</v>
      </c>
      <c r="E10" s="4">
        <v>0.71899999999999997</v>
      </c>
      <c r="F10" s="4">
        <v>0.64729999999999999</v>
      </c>
      <c r="G10" s="4">
        <v>0.83250000000000002</v>
      </c>
      <c r="H10" s="4">
        <v>0.88929999999999998</v>
      </c>
      <c r="I10" s="4">
        <v>0.96499999999999997</v>
      </c>
      <c r="J10" s="4">
        <v>0.34060000000000001</v>
      </c>
      <c r="K10" s="4">
        <v>0.68120000000000003</v>
      </c>
      <c r="L10" s="4">
        <v>1.0596000000000001</v>
      </c>
      <c r="M10" s="4">
        <v>1.3812</v>
      </c>
    </row>
    <row r="11" spans="1:13" x14ac:dyDescent="0.25">
      <c r="A11" s="7" t="s">
        <v>106</v>
      </c>
      <c r="B11" s="4">
        <v>0.64329999999999998</v>
      </c>
      <c r="C11" s="4">
        <v>2.2138</v>
      </c>
      <c r="D11" s="4">
        <v>1.8164</v>
      </c>
      <c r="E11" s="4">
        <v>0.96499999999999997</v>
      </c>
      <c r="F11" s="4">
        <v>0.92710000000000004</v>
      </c>
      <c r="G11" s="4">
        <v>0.83250000000000002</v>
      </c>
      <c r="H11" s="4">
        <v>1.0217000000000001</v>
      </c>
      <c r="I11" s="4">
        <v>1.1163000000000001</v>
      </c>
      <c r="J11" s="4">
        <v>0.35949999999999999</v>
      </c>
      <c r="K11" s="4">
        <v>0.83250000000000002</v>
      </c>
      <c r="L11" s="4">
        <v>1.0027999999999999</v>
      </c>
      <c r="M11" s="4">
        <v>1.3812</v>
      </c>
    </row>
    <row r="12" spans="1:13" x14ac:dyDescent="0.25">
      <c r="A12" s="7" t="s">
        <v>105</v>
      </c>
      <c r="B12" s="4">
        <v>0.58660000000000001</v>
      </c>
      <c r="C12" s="4">
        <v>1.8353999999999999</v>
      </c>
      <c r="D12" s="4">
        <v>1.7029000000000001</v>
      </c>
      <c r="E12" s="4">
        <v>0.66220000000000001</v>
      </c>
      <c r="F12" s="4">
        <v>0.7379</v>
      </c>
      <c r="G12" s="4">
        <v>0.9839</v>
      </c>
      <c r="H12" s="4">
        <v>0.68120000000000003</v>
      </c>
      <c r="I12" s="4">
        <v>1.4001999999999999</v>
      </c>
      <c r="J12" s="4">
        <v>0.35949999999999999</v>
      </c>
      <c r="K12" s="4">
        <v>0.83250000000000002</v>
      </c>
      <c r="L12" s="4">
        <v>0.9839</v>
      </c>
      <c r="M12" s="4">
        <v>1.2866</v>
      </c>
    </row>
    <row r="15" spans="1:13" x14ac:dyDescent="0.25">
      <c r="A15" t="s">
        <v>82</v>
      </c>
    </row>
    <row r="17" spans="1:21" x14ac:dyDescent="0.25">
      <c r="A17" s="7" t="s">
        <v>9</v>
      </c>
    </row>
    <row r="18" spans="1:21" x14ac:dyDescent="0.25">
      <c r="A18" s="4" t="s">
        <v>39</v>
      </c>
      <c r="T18" s="4"/>
      <c r="U18" s="4"/>
    </row>
    <row r="19" spans="1:21" x14ac:dyDescent="0.25">
      <c r="A19" s="20" t="s">
        <v>11</v>
      </c>
      <c r="B19" s="20">
        <v>1</v>
      </c>
      <c r="C19" s="20">
        <v>2</v>
      </c>
      <c r="D19" s="20">
        <v>3</v>
      </c>
      <c r="E19" s="20">
        <v>4</v>
      </c>
      <c r="F19" s="20">
        <v>5</v>
      </c>
      <c r="G19" s="20">
        <v>6</v>
      </c>
      <c r="H19" s="20">
        <v>7</v>
      </c>
      <c r="I19" s="20">
        <v>8</v>
      </c>
      <c r="J19" s="20">
        <v>9</v>
      </c>
      <c r="K19" s="20">
        <v>10</v>
      </c>
      <c r="L19" s="20">
        <v>11</v>
      </c>
      <c r="S19" s="4"/>
    </row>
    <row r="20" spans="1:21" x14ac:dyDescent="0.25">
      <c r="A20" s="7" t="s">
        <v>79</v>
      </c>
      <c r="B20" s="4">
        <v>142</v>
      </c>
      <c r="C20" s="4">
        <v>13</v>
      </c>
      <c r="D20" s="4">
        <v>105</v>
      </c>
      <c r="E20" s="4">
        <v>52</v>
      </c>
      <c r="F20" s="4">
        <v>79</v>
      </c>
      <c r="G20" s="4">
        <v>43</v>
      </c>
      <c r="H20" s="4">
        <v>86</v>
      </c>
      <c r="I20" s="4">
        <v>31</v>
      </c>
      <c r="J20" s="4">
        <v>43</v>
      </c>
      <c r="K20" s="4">
        <v>86</v>
      </c>
      <c r="L20" s="4">
        <v>31</v>
      </c>
      <c r="S20" s="4"/>
    </row>
    <row r="21" spans="1:21" x14ac:dyDescent="0.25">
      <c r="A21" s="7" t="s">
        <v>80</v>
      </c>
      <c r="B21" s="4">
        <v>10</v>
      </c>
      <c r="C21" s="4">
        <v>7</v>
      </c>
      <c r="D21" s="4">
        <v>110</v>
      </c>
      <c r="E21" s="4">
        <v>37</v>
      </c>
      <c r="F21" s="4">
        <v>73</v>
      </c>
      <c r="G21" s="4">
        <v>14</v>
      </c>
      <c r="H21" s="4">
        <v>62</v>
      </c>
      <c r="I21" s="4">
        <v>11</v>
      </c>
      <c r="J21" s="4">
        <v>14</v>
      </c>
      <c r="K21" s="4">
        <v>62</v>
      </c>
      <c r="L21" s="4">
        <v>0</v>
      </c>
      <c r="S21" s="4"/>
    </row>
    <row r="22" spans="1:21" x14ac:dyDescent="0.25">
      <c r="A22" s="7" t="s">
        <v>81</v>
      </c>
      <c r="B22" s="4">
        <v>8</v>
      </c>
      <c r="C22" s="4">
        <v>6</v>
      </c>
      <c r="D22" s="4">
        <v>77</v>
      </c>
      <c r="E22" s="4">
        <v>12</v>
      </c>
      <c r="F22" s="4">
        <v>0</v>
      </c>
      <c r="G22" s="4">
        <v>0</v>
      </c>
      <c r="H22" s="4">
        <v>15</v>
      </c>
      <c r="I22" s="4">
        <v>0</v>
      </c>
      <c r="J22" s="4">
        <v>0</v>
      </c>
      <c r="K22" s="4">
        <v>15</v>
      </c>
      <c r="L22" s="4">
        <v>0</v>
      </c>
    </row>
    <row r="23" spans="1:21" s="4" customFormat="1" x14ac:dyDescent="0.25">
      <c r="A23" s="7"/>
    </row>
    <row r="24" spans="1:21" x14ac:dyDescent="0.25">
      <c r="A24" s="7" t="s">
        <v>103</v>
      </c>
      <c r="B24" s="4">
        <v>142</v>
      </c>
      <c r="C24" s="4">
        <v>214</v>
      </c>
      <c r="D24" s="4">
        <v>115</v>
      </c>
      <c r="E24" s="4">
        <v>67</v>
      </c>
      <c r="F24" s="4">
        <v>122</v>
      </c>
      <c r="G24" s="4">
        <v>50</v>
      </c>
      <c r="H24" s="4">
        <v>100</v>
      </c>
      <c r="I24" s="4">
        <v>52</v>
      </c>
      <c r="J24" s="4">
        <v>50</v>
      </c>
      <c r="K24" s="4">
        <v>100</v>
      </c>
      <c r="L24" s="4">
        <v>52</v>
      </c>
    </row>
    <row r="25" spans="1:21" x14ac:dyDescent="0.25">
      <c r="A25" s="7" t="s">
        <v>104</v>
      </c>
      <c r="B25" s="4">
        <v>154</v>
      </c>
      <c r="C25" s="4">
        <v>145</v>
      </c>
      <c r="D25" s="4">
        <v>119</v>
      </c>
      <c r="E25" s="4">
        <v>67</v>
      </c>
      <c r="F25" s="4">
        <v>41</v>
      </c>
      <c r="G25" s="4">
        <v>36</v>
      </c>
      <c r="H25" s="4">
        <v>87</v>
      </c>
      <c r="I25" s="4">
        <v>57</v>
      </c>
      <c r="J25" s="4">
        <v>36</v>
      </c>
      <c r="K25" s="4">
        <v>87</v>
      </c>
      <c r="L25" s="4">
        <v>57</v>
      </c>
      <c r="S25" s="4"/>
      <c r="T25" s="4"/>
      <c r="U25" s="4"/>
    </row>
    <row r="26" spans="1:21" x14ac:dyDescent="0.25">
      <c r="A26" s="7" t="s">
        <v>105</v>
      </c>
      <c r="B26" s="4">
        <v>140</v>
      </c>
      <c r="C26" s="4">
        <v>108</v>
      </c>
      <c r="D26" s="4">
        <v>114</v>
      </c>
      <c r="E26" s="4">
        <v>78</v>
      </c>
      <c r="F26" s="4">
        <v>40</v>
      </c>
      <c r="G26" s="4">
        <v>36</v>
      </c>
      <c r="H26" s="4">
        <v>98</v>
      </c>
      <c r="I26" s="4">
        <v>65</v>
      </c>
      <c r="J26" s="4">
        <v>36</v>
      </c>
      <c r="K26" s="4">
        <v>98</v>
      </c>
      <c r="L26" s="4">
        <v>65</v>
      </c>
      <c r="S26" s="4"/>
    </row>
    <row r="27" spans="1:21" x14ac:dyDescent="0.25">
      <c r="S27" s="4"/>
    </row>
    <row r="28" spans="1:21" x14ac:dyDescent="0.25">
      <c r="S28" s="4"/>
    </row>
    <row r="29" spans="1:21" x14ac:dyDescent="0.25">
      <c r="A29" s="4" t="s">
        <v>83</v>
      </c>
    </row>
    <row r="31" spans="1:21" x14ac:dyDescent="0.25">
      <c r="A31" s="15" t="s">
        <v>12</v>
      </c>
    </row>
    <row r="32" spans="1:21" x14ac:dyDescent="0.25">
      <c r="A32" s="4" t="s">
        <v>39</v>
      </c>
    </row>
    <row r="33" spans="1:21" x14ac:dyDescent="0.25">
      <c r="A33" s="20" t="s">
        <v>11</v>
      </c>
      <c r="B33" s="20">
        <v>1</v>
      </c>
      <c r="C33" s="20">
        <v>2</v>
      </c>
      <c r="D33" s="20">
        <v>3</v>
      </c>
      <c r="E33" s="20">
        <v>4</v>
      </c>
      <c r="F33" s="20">
        <v>5</v>
      </c>
      <c r="G33" s="20">
        <v>6</v>
      </c>
      <c r="H33" s="20">
        <v>7</v>
      </c>
      <c r="I33" s="20">
        <v>8</v>
      </c>
      <c r="J33" s="20">
        <v>9</v>
      </c>
      <c r="K33" s="20">
        <v>10</v>
      </c>
      <c r="L33" s="20">
        <v>11</v>
      </c>
      <c r="M33" s="20">
        <v>12</v>
      </c>
      <c r="N33" s="20">
        <v>13</v>
      </c>
      <c r="O33" s="20">
        <v>14</v>
      </c>
      <c r="S33" s="4"/>
      <c r="T33" s="4"/>
      <c r="U33" s="4"/>
    </row>
    <row r="34" spans="1:21" x14ac:dyDescent="0.25">
      <c r="A34" s="7" t="s">
        <v>79</v>
      </c>
      <c r="B34" s="4">
        <v>0</v>
      </c>
      <c r="C34" s="4">
        <v>0</v>
      </c>
      <c r="D34" s="4">
        <v>228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85</v>
      </c>
      <c r="L34" s="4">
        <v>0</v>
      </c>
      <c r="M34" s="4">
        <v>0</v>
      </c>
      <c r="N34" s="4">
        <v>0</v>
      </c>
      <c r="O34" s="4">
        <v>0</v>
      </c>
      <c r="S34" s="4"/>
      <c r="T34" s="4"/>
      <c r="U34" s="4"/>
    </row>
    <row r="35" spans="1:21" x14ac:dyDescent="0.25">
      <c r="A35" s="7" t="s">
        <v>80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S35" s="4"/>
      <c r="T35" s="4"/>
      <c r="U35" s="4"/>
    </row>
    <row r="36" spans="1:21" x14ac:dyDescent="0.25">
      <c r="A36" s="7" t="s">
        <v>81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S36" s="4"/>
      <c r="T36" s="4"/>
      <c r="U36" s="4"/>
    </row>
    <row r="37" spans="1:21" x14ac:dyDescent="0.25">
      <c r="A37" s="7"/>
      <c r="F37" s="4"/>
      <c r="S37" s="4"/>
      <c r="T37" s="4"/>
      <c r="U37" s="4"/>
    </row>
    <row r="38" spans="1:21" x14ac:dyDescent="0.25">
      <c r="A38" s="7" t="s">
        <v>103</v>
      </c>
      <c r="B38" s="4">
        <v>45</v>
      </c>
      <c r="C38" s="4">
        <v>65</v>
      </c>
      <c r="D38" s="4">
        <v>99</v>
      </c>
      <c r="E38" s="4">
        <v>188</v>
      </c>
      <c r="F38" s="4">
        <v>198</v>
      </c>
      <c r="G38" s="4">
        <v>58</v>
      </c>
      <c r="H38" s="4">
        <v>70</v>
      </c>
      <c r="I38" s="4">
        <v>168</v>
      </c>
      <c r="J38" s="4">
        <v>204</v>
      </c>
      <c r="K38" s="4">
        <v>85</v>
      </c>
      <c r="L38" s="4">
        <v>156</v>
      </c>
      <c r="M38" s="4">
        <v>94</v>
      </c>
      <c r="N38" s="4">
        <v>95</v>
      </c>
      <c r="O38" s="4">
        <v>144</v>
      </c>
    </row>
    <row r="39" spans="1:21" x14ac:dyDescent="0.25">
      <c r="A39" s="7" t="s">
        <v>104</v>
      </c>
      <c r="B39" s="4">
        <v>65</v>
      </c>
      <c r="C39" s="4">
        <v>63</v>
      </c>
      <c r="D39" s="4">
        <v>87</v>
      </c>
      <c r="E39" s="4">
        <v>139</v>
      </c>
      <c r="F39" s="4">
        <v>152</v>
      </c>
      <c r="G39" s="4">
        <v>53</v>
      </c>
      <c r="H39" s="4">
        <v>44</v>
      </c>
      <c r="I39" s="4">
        <v>154</v>
      </c>
      <c r="J39" s="4">
        <v>156</v>
      </c>
      <c r="K39" s="4">
        <v>0</v>
      </c>
      <c r="L39" s="4">
        <v>129</v>
      </c>
      <c r="M39" s="4">
        <v>82</v>
      </c>
      <c r="N39" s="4">
        <v>55</v>
      </c>
      <c r="O39" s="4">
        <v>122</v>
      </c>
    </row>
    <row r="40" spans="1:21" x14ac:dyDescent="0.25">
      <c r="A40" s="7" t="s">
        <v>105</v>
      </c>
      <c r="B40" s="4">
        <v>43</v>
      </c>
      <c r="C40" s="4">
        <v>79</v>
      </c>
      <c r="D40" s="4">
        <v>61</v>
      </c>
      <c r="E40" s="4">
        <v>116</v>
      </c>
      <c r="F40" s="4">
        <v>141</v>
      </c>
      <c r="G40" s="4">
        <v>52</v>
      </c>
      <c r="H40" s="4">
        <v>24</v>
      </c>
      <c r="I40" s="4">
        <v>127</v>
      </c>
      <c r="J40" s="4">
        <v>98</v>
      </c>
      <c r="K40" s="4">
        <v>0</v>
      </c>
      <c r="L40" s="4">
        <v>129</v>
      </c>
      <c r="M40" s="4">
        <v>67</v>
      </c>
      <c r="N40" s="4">
        <v>45</v>
      </c>
      <c r="O40" s="4">
        <v>109</v>
      </c>
      <c r="S40" s="4"/>
      <c r="T40" s="4"/>
      <c r="U40" s="4"/>
    </row>
    <row r="41" spans="1:21" x14ac:dyDescent="0.25">
      <c r="S41" s="4"/>
      <c r="T41" s="4"/>
      <c r="U41" s="4"/>
    </row>
    <row r="42" spans="1:21" x14ac:dyDescent="0.25">
      <c r="S42" s="4"/>
      <c r="T42" s="4"/>
      <c r="U42" s="4"/>
    </row>
    <row r="43" spans="1:21" x14ac:dyDescent="0.25">
      <c r="S43" s="4"/>
      <c r="T43" s="4"/>
      <c r="U43" s="4"/>
    </row>
    <row r="50" spans="12:26" x14ac:dyDescent="0.25"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2:26" x14ac:dyDescent="0.25"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2:26" x14ac:dyDescent="0.25"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2:26" x14ac:dyDescent="0.25"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2:26" x14ac:dyDescent="0.25"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2" sqref="A2"/>
    </sheetView>
  </sheetViews>
  <sheetFormatPr baseColWidth="10" defaultRowHeight="15" x14ac:dyDescent="0.25"/>
  <sheetData>
    <row r="1" spans="1:6" x14ac:dyDescent="0.25">
      <c r="A1" s="7" t="s">
        <v>99</v>
      </c>
    </row>
    <row r="4" spans="1:6" x14ac:dyDescent="0.25">
      <c r="A4" s="7" t="s">
        <v>9</v>
      </c>
    </row>
    <row r="5" spans="1:6" x14ac:dyDescent="0.25">
      <c r="A5" s="4" t="s">
        <v>39</v>
      </c>
    </row>
    <row r="6" spans="1:6" x14ac:dyDescent="0.25">
      <c r="A6" s="20" t="s">
        <v>11</v>
      </c>
      <c r="B6" s="20">
        <v>1</v>
      </c>
      <c r="C6" s="20">
        <v>2</v>
      </c>
      <c r="D6" s="20">
        <v>3</v>
      </c>
      <c r="E6" s="20">
        <v>4</v>
      </c>
      <c r="F6" s="20">
        <v>5</v>
      </c>
    </row>
    <row r="7" spans="1:6" x14ac:dyDescent="0.25">
      <c r="A7" s="7" t="s">
        <v>25</v>
      </c>
      <c r="B7" s="4">
        <v>124</v>
      </c>
      <c r="C7" s="4">
        <v>146</v>
      </c>
      <c r="D7" s="4">
        <v>48</v>
      </c>
      <c r="E7" s="4">
        <v>143</v>
      </c>
      <c r="F7" s="4">
        <v>145</v>
      </c>
    </row>
    <row r="8" spans="1:6" x14ac:dyDescent="0.25">
      <c r="A8" s="7" t="s">
        <v>29</v>
      </c>
      <c r="B8" s="4">
        <v>79</v>
      </c>
      <c r="C8" s="4">
        <v>70</v>
      </c>
      <c r="D8" s="4">
        <v>49</v>
      </c>
      <c r="E8" s="4">
        <v>143</v>
      </c>
      <c r="F8" s="4">
        <v>13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Suppl.1</vt:lpstr>
      <vt:lpstr>Suppl. 2</vt:lpstr>
      <vt:lpstr>Suppl.3</vt:lpstr>
      <vt:lpstr>Suppl. 4</vt:lpstr>
      <vt:lpstr>Suppl. 5</vt:lpstr>
      <vt:lpstr>Suppl.6</vt:lpstr>
      <vt:lpstr>Suppl.7</vt:lpstr>
      <vt:lpstr>Suppl.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9-05-02T15:35:44Z</dcterms:created>
  <dcterms:modified xsi:type="dcterms:W3CDTF">2019-05-03T15:17:34Z</dcterms:modified>
</cp:coreProperties>
</file>